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C:\Users\Administrator\Desktop\revise MS.2023.5.3-final\Supplemental files.2023.5.3\"/>
    </mc:Choice>
  </mc:AlternateContent>
  <xr:revisionPtr revIDLastSave="0" documentId="13_ncr:1_{BB1349B5-85FB-4901-A861-7C6DBF80DF89}" xr6:coauthVersionLast="47" xr6:coauthVersionMax="47" xr10:uidLastSave="{00000000-0000-0000-0000-000000000000}"/>
  <bookViews>
    <workbookView xWindow="-120" yWindow="-120" windowWidth="20730" windowHeight="11040" activeTab="2" xr2:uid="{00000000-000D-0000-FFFF-FFFF00000000}"/>
  </bookViews>
  <sheets>
    <sheet name="CO-1" sheetId="1" r:id="rId1"/>
    <sheet name="CO-2" sheetId="2" r:id="rId2"/>
    <sheet name="CO-5" sheetId="3" r:id="rId3"/>
    <sheet name="CO-6" sheetId="4" r:id="rId4"/>
    <sheet name="CO-7" sheetId="5" r:id="rId5"/>
    <sheet name="CO-8" sheetId="6" r:id="rId6"/>
    <sheet name="CO-10" sheetId="7" r:id="rId7"/>
    <sheet name="CO-11" sheetId="8" r:id="rId8"/>
    <sheet name="MK262733.RSCU" sheetId="9" r:id="rId9"/>
    <sheet name="OK641589.RSCU" sheetId="10" r:id="rId10"/>
    <sheet name="ON598391" sheetId="11" r:id="rId11"/>
    <sheet name="ON598392" sheetId="12" r:id="rId12"/>
    <sheet name="ON598393" sheetId="13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8" i="13" l="1"/>
  <c r="E87" i="13"/>
  <c r="E86" i="13"/>
  <c r="E85" i="13"/>
  <c r="E84" i="13"/>
  <c r="E83" i="13"/>
  <c r="E82" i="13"/>
  <c r="E81" i="13"/>
  <c r="E80" i="13"/>
  <c r="E79" i="13"/>
  <c r="E78" i="13"/>
  <c r="E77" i="13"/>
  <c r="E76" i="13"/>
  <c r="E75" i="13"/>
  <c r="E74" i="13"/>
  <c r="E73" i="13"/>
  <c r="E72" i="13"/>
  <c r="E71" i="13"/>
  <c r="E70" i="13"/>
  <c r="E69" i="13"/>
  <c r="C64" i="13"/>
  <c r="F62" i="13"/>
  <c r="F58" i="13"/>
  <c r="F55" i="13"/>
  <c r="F51" i="13"/>
  <c r="F45" i="13"/>
  <c r="F41" i="13"/>
  <c r="F38" i="13"/>
  <c r="F36" i="13"/>
  <c r="F30" i="13"/>
  <c r="F27" i="13"/>
  <c r="F25" i="13"/>
  <c r="F21" i="13"/>
  <c r="F19" i="13"/>
  <c r="F17" i="13"/>
  <c r="F15" i="13"/>
  <c r="F13" i="13"/>
  <c r="F11" i="13"/>
  <c r="F5" i="13"/>
  <c r="E88" i="12"/>
  <c r="E87" i="12"/>
  <c r="E86" i="12"/>
  <c r="E85" i="12"/>
  <c r="E84" i="12"/>
  <c r="E83" i="12"/>
  <c r="E82" i="12"/>
  <c r="E81" i="12"/>
  <c r="E80" i="12"/>
  <c r="E79" i="12"/>
  <c r="E78" i="12"/>
  <c r="E77" i="12"/>
  <c r="E76" i="12"/>
  <c r="E75" i="12"/>
  <c r="E74" i="12"/>
  <c r="E73" i="12"/>
  <c r="E72" i="12"/>
  <c r="E71" i="12"/>
  <c r="E70" i="12"/>
  <c r="E69" i="12"/>
  <c r="C64" i="12"/>
  <c r="F62" i="12"/>
  <c r="F58" i="12"/>
  <c r="F55" i="12"/>
  <c r="F51" i="12"/>
  <c r="F45" i="12"/>
  <c r="F41" i="12"/>
  <c r="F38" i="12"/>
  <c r="F36" i="12"/>
  <c r="F30" i="12"/>
  <c r="F27" i="12"/>
  <c r="F25" i="12"/>
  <c r="F21" i="12"/>
  <c r="F19" i="12"/>
  <c r="F17" i="12"/>
  <c r="F15" i="12"/>
  <c r="F13" i="12"/>
  <c r="F11" i="12"/>
  <c r="F5" i="12"/>
  <c r="E86" i="11"/>
  <c r="E85" i="11"/>
  <c r="E84" i="11"/>
  <c r="E83" i="11"/>
  <c r="E82" i="11"/>
  <c r="E81" i="11"/>
  <c r="E80" i="11"/>
  <c r="E79" i="11"/>
  <c r="E78" i="11"/>
  <c r="E77" i="11"/>
  <c r="E76" i="11"/>
  <c r="E75" i="11"/>
  <c r="E74" i="11"/>
  <c r="E73" i="11"/>
  <c r="E72" i="11"/>
  <c r="E71" i="11"/>
  <c r="E70" i="11"/>
  <c r="E69" i="11"/>
  <c r="E68" i="11"/>
  <c r="E67" i="11"/>
  <c r="C64" i="11"/>
  <c r="F62" i="11"/>
  <c r="F58" i="11"/>
  <c r="F55" i="11"/>
  <c r="F51" i="11"/>
  <c r="F45" i="11"/>
  <c r="F41" i="11"/>
  <c r="F38" i="11"/>
  <c r="F36" i="11"/>
  <c r="F30" i="11"/>
  <c r="F27" i="11"/>
  <c r="F25" i="11"/>
  <c r="F21" i="11"/>
  <c r="F19" i="11"/>
  <c r="F17" i="11"/>
  <c r="F15" i="11"/>
  <c r="F13" i="11"/>
  <c r="F11" i="11"/>
  <c r="F5" i="11"/>
  <c r="C88" i="10"/>
  <c r="E86" i="10"/>
  <c r="E85" i="10"/>
  <c r="E84" i="10"/>
  <c r="E83" i="10"/>
  <c r="E82" i="10"/>
  <c r="E81" i="10"/>
  <c r="E80" i="10"/>
  <c r="E79" i="10"/>
  <c r="E78" i="10"/>
  <c r="E77" i="10"/>
  <c r="E76" i="10"/>
  <c r="E75" i="10"/>
  <c r="E74" i="10"/>
  <c r="E73" i="10"/>
  <c r="E72" i="10"/>
  <c r="E71" i="10"/>
  <c r="E70" i="10"/>
  <c r="E69" i="10"/>
  <c r="E68" i="10"/>
  <c r="E67" i="10"/>
  <c r="C64" i="10"/>
  <c r="F62" i="10"/>
  <c r="F58" i="10"/>
  <c r="F56" i="10"/>
  <c r="F55" i="10"/>
  <c r="F51" i="10"/>
  <c r="F45" i="10"/>
  <c r="F41" i="10"/>
  <c r="F39" i="10"/>
  <c r="F38" i="10"/>
  <c r="F36" i="10"/>
  <c r="F30" i="10"/>
  <c r="F27" i="10"/>
  <c r="F25" i="10"/>
  <c r="F21" i="10"/>
  <c r="F19" i="10"/>
  <c r="F17" i="10"/>
  <c r="F15" i="10"/>
  <c r="F13" i="10"/>
  <c r="F11" i="10"/>
  <c r="F5" i="10"/>
  <c r="C90" i="9"/>
  <c r="E88" i="9"/>
  <c r="E87" i="9"/>
  <c r="E86" i="9"/>
  <c r="E85" i="9"/>
  <c r="E84" i="9"/>
  <c r="E83" i="9"/>
  <c r="E82" i="9"/>
  <c r="E81" i="9"/>
  <c r="E80" i="9"/>
  <c r="E79" i="9"/>
  <c r="E78" i="9"/>
  <c r="E77" i="9"/>
  <c r="E76" i="9"/>
  <c r="E75" i="9"/>
  <c r="E74" i="9"/>
  <c r="E73" i="9"/>
  <c r="E72" i="9"/>
  <c r="E71" i="9"/>
  <c r="E70" i="9"/>
  <c r="E69" i="9"/>
  <c r="C64" i="9"/>
  <c r="F62" i="9"/>
  <c r="F58" i="9"/>
  <c r="F56" i="9"/>
  <c r="F55" i="9"/>
  <c r="F51" i="9"/>
  <c r="F45" i="9"/>
  <c r="F41" i="9"/>
  <c r="F39" i="9"/>
  <c r="F38" i="9"/>
  <c r="F36" i="9"/>
  <c r="F30" i="9"/>
  <c r="F27" i="9"/>
  <c r="F25" i="9"/>
  <c r="F21" i="9"/>
  <c r="F19" i="9"/>
  <c r="F17" i="9"/>
  <c r="F15" i="9"/>
  <c r="F13" i="9"/>
  <c r="F11" i="9"/>
  <c r="F5" i="9"/>
  <c r="F85" i="8"/>
  <c r="F84" i="8"/>
  <c r="F83" i="8"/>
  <c r="F82" i="8"/>
  <c r="F81" i="8"/>
  <c r="F80" i="8"/>
  <c r="F79" i="8"/>
  <c r="F78" i="8"/>
  <c r="F77" i="8"/>
  <c r="F76" i="8"/>
  <c r="F75" i="8"/>
  <c r="F74" i="8"/>
  <c r="F73" i="8"/>
  <c r="F72" i="8"/>
  <c r="F71" i="8"/>
  <c r="F70" i="8"/>
  <c r="F69" i="8"/>
  <c r="F68" i="8"/>
  <c r="F67" i="8"/>
  <c r="F66" i="8"/>
  <c r="C64" i="8"/>
  <c r="F62" i="8"/>
  <c r="F58" i="8"/>
  <c r="F56" i="8"/>
  <c r="F55" i="8"/>
  <c r="F51" i="8"/>
  <c r="F45" i="8"/>
  <c r="F41" i="8"/>
  <c r="F39" i="8"/>
  <c r="F38" i="8"/>
  <c r="F36" i="8"/>
  <c r="F30" i="8"/>
  <c r="F27" i="8"/>
  <c r="F25" i="8"/>
  <c r="F21" i="8"/>
  <c r="F19" i="8"/>
  <c r="F17" i="8"/>
  <c r="F15" i="8"/>
  <c r="F13" i="8"/>
  <c r="F11" i="8"/>
  <c r="F5" i="8"/>
  <c r="C88" i="7"/>
  <c r="E86" i="7"/>
  <c r="E85" i="7"/>
  <c r="E84" i="7"/>
  <c r="E83" i="7"/>
  <c r="E82" i="7"/>
  <c r="E81" i="7"/>
  <c r="E80" i="7"/>
  <c r="E79" i="7"/>
  <c r="E78" i="7"/>
  <c r="E77" i="7"/>
  <c r="E76" i="7"/>
  <c r="E75" i="7"/>
  <c r="E74" i="7"/>
  <c r="E73" i="7"/>
  <c r="E72" i="7"/>
  <c r="E71" i="7"/>
  <c r="E70" i="7"/>
  <c r="E69" i="7"/>
  <c r="E68" i="7"/>
  <c r="E67" i="7"/>
  <c r="C64" i="7"/>
  <c r="F62" i="7"/>
  <c r="F58" i="7"/>
  <c r="F56" i="7"/>
  <c r="F55" i="7"/>
  <c r="F51" i="7"/>
  <c r="F45" i="7"/>
  <c r="F41" i="7"/>
  <c r="F39" i="7"/>
  <c r="F38" i="7"/>
  <c r="F36" i="7"/>
  <c r="F30" i="7"/>
  <c r="F27" i="7"/>
  <c r="F25" i="7"/>
  <c r="F21" i="7"/>
  <c r="F19" i="7"/>
  <c r="F17" i="7"/>
  <c r="F15" i="7"/>
  <c r="F13" i="7"/>
  <c r="F11" i="7"/>
  <c r="F5" i="7"/>
  <c r="C87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C64" i="6"/>
  <c r="F62" i="6"/>
  <c r="F58" i="6"/>
  <c r="F56" i="6"/>
  <c r="F55" i="6"/>
  <c r="F51" i="6"/>
  <c r="F45" i="6"/>
  <c r="F41" i="6"/>
  <c r="F39" i="6"/>
  <c r="F38" i="6"/>
  <c r="F36" i="6"/>
  <c r="F30" i="6"/>
  <c r="F27" i="6"/>
  <c r="F25" i="6"/>
  <c r="F21" i="6"/>
  <c r="F19" i="6"/>
  <c r="F17" i="6"/>
  <c r="F15" i="6"/>
  <c r="F13" i="6"/>
  <c r="F11" i="6"/>
  <c r="F5" i="6"/>
  <c r="F64" i="6" s="1"/>
  <c r="C87" i="5"/>
  <c r="E85" i="5"/>
  <c r="E84" i="5"/>
  <c r="E83" i="5"/>
  <c r="E82" i="5"/>
  <c r="E81" i="5"/>
  <c r="E80" i="5"/>
  <c r="E79" i="5"/>
  <c r="E78" i="5"/>
  <c r="E77" i="5"/>
  <c r="E76" i="5"/>
  <c r="E75" i="5"/>
  <c r="E74" i="5"/>
  <c r="E73" i="5"/>
  <c r="E72" i="5"/>
  <c r="E71" i="5"/>
  <c r="E70" i="5"/>
  <c r="E69" i="5"/>
  <c r="E68" i="5"/>
  <c r="E67" i="5"/>
  <c r="E66" i="5"/>
  <c r="C64" i="5"/>
  <c r="F62" i="5"/>
  <c r="F58" i="5"/>
  <c r="F56" i="5"/>
  <c r="F55" i="5"/>
  <c r="F51" i="5"/>
  <c r="F45" i="5"/>
  <c r="F41" i="5"/>
  <c r="F39" i="5"/>
  <c r="F38" i="5"/>
  <c r="F36" i="5"/>
  <c r="F30" i="5"/>
  <c r="F27" i="5"/>
  <c r="F25" i="5"/>
  <c r="F21" i="5"/>
  <c r="F19" i="5"/>
  <c r="F17" i="5"/>
  <c r="F15" i="5"/>
  <c r="F13" i="5"/>
  <c r="F11" i="5"/>
  <c r="F64" i="5" s="1"/>
  <c r="F5" i="5"/>
  <c r="C87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C64" i="4"/>
  <c r="F62" i="4"/>
  <c r="F58" i="4"/>
  <c r="F56" i="4"/>
  <c r="F55" i="4"/>
  <c r="F51" i="4"/>
  <c r="F45" i="4"/>
  <c r="F41" i="4"/>
  <c r="F39" i="4"/>
  <c r="F38" i="4"/>
  <c r="F36" i="4"/>
  <c r="F30" i="4"/>
  <c r="F27" i="4"/>
  <c r="F25" i="4"/>
  <c r="F21" i="4"/>
  <c r="F19" i="4"/>
  <c r="F17" i="4"/>
  <c r="F64" i="4" s="1"/>
  <c r="F15" i="4"/>
  <c r="F13" i="4"/>
  <c r="F11" i="4"/>
  <c r="F5" i="4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C64" i="3"/>
  <c r="F62" i="3"/>
  <c r="F58" i="3"/>
  <c r="F56" i="3"/>
  <c r="F55" i="3"/>
  <c r="F51" i="3"/>
  <c r="F45" i="3"/>
  <c r="F41" i="3"/>
  <c r="F39" i="3"/>
  <c r="F38" i="3"/>
  <c r="F36" i="3"/>
  <c r="F30" i="3"/>
  <c r="F27" i="3"/>
  <c r="F25" i="3"/>
  <c r="F21" i="3"/>
  <c r="F19" i="3"/>
  <c r="F17" i="3"/>
  <c r="F15" i="3"/>
  <c r="F13" i="3"/>
  <c r="F11" i="3"/>
  <c r="F5" i="3"/>
  <c r="F64" i="3" s="1"/>
  <c r="C87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C64" i="2"/>
  <c r="F62" i="2"/>
  <c r="F58" i="2"/>
  <c r="F56" i="2"/>
  <c r="F55" i="2"/>
  <c r="F51" i="2"/>
  <c r="F45" i="2"/>
  <c r="F41" i="2"/>
  <c r="F39" i="2"/>
  <c r="F38" i="2"/>
  <c r="F36" i="2"/>
  <c r="F30" i="2"/>
  <c r="F27" i="2"/>
  <c r="F25" i="2"/>
  <c r="F21" i="2"/>
  <c r="F19" i="2"/>
  <c r="F17" i="2"/>
  <c r="F15" i="2"/>
  <c r="F13" i="2"/>
  <c r="F11" i="2"/>
  <c r="F64" i="2" s="1"/>
  <c r="F5" i="2"/>
  <c r="C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C64" i="1"/>
  <c r="F62" i="1"/>
  <c r="F58" i="1"/>
  <c r="F56" i="1"/>
  <c r="F55" i="1"/>
  <c r="F51" i="1"/>
  <c r="F45" i="1"/>
  <c r="F41" i="1"/>
  <c r="F39" i="1"/>
  <c r="F38" i="1"/>
  <c r="F36" i="1"/>
  <c r="F30" i="1"/>
  <c r="F27" i="1"/>
  <c r="F25" i="1"/>
  <c r="F21" i="1"/>
  <c r="F19" i="1"/>
  <c r="F17" i="1"/>
  <c r="F15" i="1"/>
  <c r="F13" i="1"/>
  <c r="F64" i="1" s="1"/>
  <c r="F11" i="1"/>
  <c r="F5" i="1"/>
</calcChain>
</file>

<file path=xl/sharedStrings.xml><?xml version="1.0" encoding="utf-8"?>
<sst xmlns="http://schemas.openxmlformats.org/spreadsheetml/2006/main" count="1965" uniqueCount="108">
  <si>
    <t>Codon</t>
  </si>
  <si>
    <t>AA</t>
  </si>
  <si>
    <t>Number</t>
  </si>
  <si>
    <t>Frequency</t>
  </si>
  <si>
    <t>RSCU</t>
  </si>
  <si>
    <t>GCA</t>
  </si>
  <si>
    <t>Ala</t>
  </si>
  <si>
    <t>GCC</t>
  </si>
  <si>
    <t>GCG</t>
  </si>
  <si>
    <t>GCT</t>
  </si>
  <si>
    <t>AGA</t>
  </si>
  <si>
    <t>Arg</t>
  </si>
  <si>
    <t>AGG</t>
  </si>
  <si>
    <t>CGA</t>
  </si>
  <si>
    <t>CGC</t>
  </si>
  <si>
    <t>CGG</t>
  </si>
  <si>
    <t>CGT</t>
  </si>
  <si>
    <t>AAC</t>
  </si>
  <si>
    <t>Asn</t>
  </si>
  <si>
    <t>AAT</t>
  </si>
  <si>
    <t>GAC</t>
  </si>
  <si>
    <t>Asp</t>
  </si>
  <si>
    <t>GAT</t>
  </si>
  <si>
    <t>TGC</t>
  </si>
  <si>
    <t>Cys</t>
  </si>
  <si>
    <t>TGT</t>
  </si>
  <si>
    <t>CAA</t>
  </si>
  <si>
    <t>Gln</t>
  </si>
  <si>
    <t>CAG</t>
  </si>
  <si>
    <t>GAA</t>
  </si>
  <si>
    <t>Glu</t>
  </si>
  <si>
    <t>GAG</t>
  </si>
  <si>
    <t>GGA</t>
  </si>
  <si>
    <t>Gly</t>
  </si>
  <si>
    <t>GGC</t>
  </si>
  <si>
    <t>GGG</t>
  </si>
  <si>
    <t>GGT</t>
  </si>
  <si>
    <t>CAC</t>
  </si>
  <si>
    <t>His</t>
  </si>
  <si>
    <t>CAT</t>
  </si>
  <si>
    <t>ATA</t>
  </si>
  <si>
    <t>Ile</t>
  </si>
  <si>
    <t>ATC</t>
  </si>
  <si>
    <t>ATT</t>
  </si>
  <si>
    <t>CTA</t>
  </si>
  <si>
    <t>Leu</t>
  </si>
  <si>
    <t>CTC</t>
  </si>
  <si>
    <t>CTG</t>
  </si>
  <si>
    <t>CTT</t>
  </si>
  <si>
    <t>TTA</t>
  </si>
  <si>
    <t>TTG</t>
  </si>
  <si>
    <t>AAA</t>
  </si>
  <si>
    <t>Lys</t>
  </si>
  <si>
    <t>AAG</t>
  </si>
  <si>
    <t>ATG</t>
  </si>
  <si>
    <t>Met</t>
  </si>
  <si>
    <t>TTC</t>
  </si>
  <si>
    <t>Phe</t>
  </si>
  <si>
    <t>TTT</t>
  </si>
  <si>
    <t>CCA</t>
  </si>
  <si>
    <t>Pro</t>
  </si>
  <si>
    <t>CCC</t>
  </si>
  <si>
    <t>CCG</t>
  </si>
  <si>
    <t>CCT</t>
  </si>
  <si>
    <t>AGC</t>
  </si>
  <si>
    <t>Ser</t>
  </si>
  <si>
    <t>AGT</t>
  </si>
  <si>
    <t>TCA</t>
  </si>
  <si>
    <t>TCC</t>
  </si>
  <si>
    <t>TCG</t>
  </si>
  <si>
    <t>TCT</t>
  </si>
  <si>
    <t>ACA</t>
  </si>
  <si>
    <t>Thr</t>
  </si>
  <si>
    <t>ACC</t>
  </si>
  <si>
    <t>ACG</t>
  </si>
  <si>
    <t>ACT</t>
  </si>
  <si>
    <t>TGG</t>
  </si>
  <si>
    <t>Trp</t>
  </si>
  <si>
    <t>TAC</t>
  </si>
  <si>
    <t>Tyr</t>
  </si>
  <si>
    <t>TAT</t>
  </si>
  <si>
    <t>GTA</t>
  </si>
  <si>
    <t>Val</t>
  </si>
  <si>
    <t>GTC</t>
  </si>
  <si>
    <t>GTG</t>
  </si>
  <si>
    <t>GTT</t>
  </si>
  <si>
    <t>Proportion (%)</t>
  </si>
  <si>
    <t>CO-1</t>
  </si>
  <si>
    <t>CO-8</t>
  </si>
  <si>
    <t>CO-6</t>
  </si>
  <si>
    <t>CO-2</t>
  </si>
  <si>
    <t>CO-7</t>
  </si>
  <si>
    <t>CO-5</t>
  </si>
  <si>
    <t>CO-10</t>
  </si>
  <si>
    <t>CO-11</t>
  </si>
  <si>
    <t>Costus barbatus</t>
  </si>
  <si>
    <t>Costus beckii</t>
  </si>
  <si>
    <t>Costus dubius</t>
  </si>
  <si>
    <t>Costus speciosus Guangdong</t>
  </si>
  <si>
    <t>Costus tonkinensis Yunnan</t>
  </si>
  <si>
    <t>Costus viridis</t>
  </si>
  <si>
    <t>Costus woodsonii</t>
  </si>
  <si>
    <t>Hellenia speciosa Guizhou</t>
  </si>
  <si>
    <t>Monocostus uniflorus</t>
  </si>
  <si>
    <t>Hellenia lacera</t>
  </si>
  <si>
    <t>Hellenia speciosa Yunnan</t>
  </si>
  <si>
    <t>Costus tonkinensis</t>
  </si>
  <si>
    <r>
      <t>Costus speciosus</t>
    </r>
    <r>
      <rPr>
        <sz val="12"/>
        <color theme="1" tint="4.9989318521683403E-2"/>
        <rFont val="Times New Roman"/>
        <family val="1"/>
      </rPr>
      <t xml:space="preserve"> var.</t>
    </r>
    <r>
      <rPr>
        <i/>
        <sz val="12"/>
        <color theme="1" tint="4.9989318521683403E-2"/>
        <rFont val="Times New Roman"/>
        <family val="1"/>
      </rPr>
      <t xml:space="preserve"> marginat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宋体"/>
      <charset val="134"/>
      <scheme val="minor"/>
    </font>
    <font>
      <sz val="11"/>
      <color theme="1" tint="4.9989318521683403E-2"/>
      <name val="宋体"/>
      <charset val="134"/>
      <scheme val="minor"/>
    </font>
    <font>
      <i/>
      <sz val="12"/>
      <color theme="1" tint="4.9989318521683403E-2"/>
      <name val="Times New Roman"/>
      <family val="1"/>
    </font>
    <font>
      <sz val="12"/>
      <color theme="1" tint="4.9989318521683403E-2"/>
      <name val="Times New Roman"/>
      <family val="1"/>
    </font>
    <font>
      <sz val="9"/>
      <name val="宋体"/>
      <charset val="134"/>
      <scheme val="minor"/>
    </font>
    <font>
      <sz val="11"/>
      <color theme="1" tint="4.9989318521683403E-2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176" fontId="0" fillId="0" borderId="0" xfId="0" applyNumberFormat="1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176" fontId="5" fillId="0" borderId="0" xfId="0" applyNumberFormat="1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6"/>
  <sheetViews>
    <sheetView topLeftCell="A61" workbookViewId="0">
      <selection activeCell="F70" sqref="F70"/>
    </sheetView>
  </sheetViews>
  <sheetFormatPr defaultColWidth="9" defaultRowHeight="13.5" x14ac:dyDescent="0.15"/>
  <cols>
    <col min="1" max="3" width="9" style="1"/>
    <col min="4" max="4" width="12.75" style="1" customWidth="1"/>
    <col min="5" max="5" width="13.375" style="1" customWidth="1"/>
    <col min="6" max="6" width="14.5" style="1" customWidth="1"/>
    <col min="7" max="16384" width="9" style="1"/>
  </cols>
  <sheetData>
    <row r="1" spans="1:6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6" x14ac:dyDescent="0.15">
      <c r="A2" s="1" t="s">
        <v>5</v>
      </c>
      <c r="B2" s="1" t="s">
        <v>6</v>
      </c>
      <c r="C2" s="1">
        <v>416</v>
      </c>
      <c r="D2" s="1">
        <v>1.5161</v>
      </c>
      <c r="E2" s="1">
        <v>1.1877</v>
      </c>
    </row>
    <row r="3" spans="1:6" x14ac:dyDescent="0.15">
      <c r="A3" s="1" t="s">
        <v>7</v>
      </c>
      <c r="B3" s="1" t="s">
        <v>6</v>
      </c>
      <c r="C3" s="1">
        <v>220</v>
      </c>
      <c r="D3" s="1">
        <v>0.80179999999999996</v>
      </c>
      <c r="E3" s="1">
        <v>0.62809999999999999</v>
      </c>
    </row>
    <row r="4" spans="1:6" x14ac:dyDescent="0.15">
      <c r="A4" s="1" t="s">
        <v>8</v>
      </c>
      <c r="B4" s="1" t="s">
        <v>6</v>
      </c>
      <c r="C4" s="1">
        <v>139</v>
      </c>
      <c r="D4" s="1">
        <v>0.50660000000000005</v>
      </c>
      <c r="E4" s="1">
        <v>0.39679999999999999</v>
      </c>
    </row>
    <row r="5" spans="1:6" x14ac:dyDescent="0.15">
      <c r="A5" s="1" t="s">
        <v>9</v>
      </c>
      <c r="B5" s="1" t="s">
        <v>6</v>
      </c>
      <c r="C5" s="1">
        <v>626</v>
      </c>
      <c r="D5" s="1">
        <v>2.2814999999999999</v>
      </c>
      <c r="E5" s="1">
        <v>1.7871999999999999</v>
      </c>
      <c r="F5" s="1">
        <f>SUM(C2:C5)</f>
        <v>1401</v>
      </c>
    </row>
    <row r="6" spans="1:6" x14ac:dyDescent="0.15">
      <c r="A6" s="1" t="s">
        <v>10</v>
      </c>
      <c r="B6" s="1" t="s">
        <v>11</v>
      </c>
      <c r="C6" s="1">
        <v>527</v>
      </c>
      <c r="D6" s="1">
        <v>1.9207000000000001</v>
      </c>
      <c r="E6" s="1">
        <v>1.9071</v>
      </c>
    </row>
    <row r="7" spans="1:6" x14ac:dyDescent="0.15">
      <c r="A7" s="1" t="s">
        <v>12</v>
      </c>
      <c r="B7" s="1" t="s">
        <v>11</v>
      </c>
      <c r="C7" s="1">
        <v>167</v>
      </c>
      <c r="D7" s="1">
        <v>0.60860000000000003</v>
      </c>
      <c r="E7" s="1">
        <v>0.60429999999999995</v>
      </c>
    </row>
    <row r="8" spans="1:6" x14ac:dyDescent="0.15">
      <c r="A8" s="1" t="s">
        <v>13</v>
      </c>
      <c r="B8" s="1" t="s">
        <v>11</v>
      </c>
      <c r="C8" s="1">
        <v>368</v>
      </c>
      <c r="D8" s="1">
        <v>1.3411999999999999</v>
      </c>
      <c r="E8" s="1">
        <v>1.3317000000000001</v>
      </c>
    </row>
    <row r="9" spans="1:6" x14ac:dyDescent="0.15">
      <c r="A9" s="1" t="s">
        <v>14</v>
      </c>
      <c r="B9" s="1" t="s">
        <v>11</v>
      </c>
      <c r="C9" s="1">
        <v>95</v>
      </c>
      <c r="D9" s="1">
        <v>0.34620000000000001</v>
      </c>
      <c r="E9" s="1">
        <v>0.34370000000000001</v>
      </c>
    </row>
    <row r="10" spans="1:6" x14ac:dyDescent="0.15">
      <c r="A10" s="1" t="s">
        <v>15</v>
      </c>
      <c r="B10" s="1" t="s">
        <v>11</v>
      </c>
      <c r="C10" s="1">
        <v>126</v>
      </c>
      <c r="D10" s="1">
        <v>0.4592</v>
      </c>
      <c r="E10" s="1">
        <v>0.45590000000000003</v>
      </c>
    </row>
    <row r="11" spans="1:6" x14ac:dyDescent="0.15">
      <c r="A11" s="1" t="s">
        <v>16</v>
      </c>
      <c r="B11" s="1" t="s">
        <v>11</v>
      </c>
      <c r="C11" s="1">
        <v>375</v>
      </c>
      <c r="D11" s="1">
        <v>1.3667</v>
      </c>
      <c r="E11" s="1">
        <v>1.357</v>
      </c>
      <c r="F11" s="1">
        <f>SUM(C6:C11)</f>
        <v>1658</v>
      </c>
    </row>
    <row r="12" spans="1:6" x14ac:dyDescent="0.15">
      <c r="A12" s="1" t="s">
        <v>17</v>
      </c>
      <c r="B12" s="1" t="s">
        <v>18</v>
      </c>
      <c r="C12" s="1">
        <v>316</v>
      </c>
      <c r="D12" s="1">
        <v>1.1516999999999999</v>
      </c>
      <c r="E12" s="1">
        <v>0.47020000000000001</v>
      </c>
    </row>
    <row r="13" spans="1:6" x14ac:dyDescent="0.15">
      <c r="A13" s="1" t="s">
        <v>19</v>
      </c>
      <c r="B13" s="1" t="s">
        <v>18</v>
      </c>
      <c r="C13" s="1">
        <v>1028</v>
      </c>
      <c r="D13" s="1">
        <v>3.7465999999999999</v>
      </c>
      <c r="E13" s="1">
        <v>1.5297000000000001</v>
      </c>
      <c r="F13" s="1">
        <f>SUM(C12:C13)</f>
        <v>1344</v>
      </c>
    </row>
    <row r="14" spans="1:6" x14ac:dyDescent="0.15">
      <c r="A14" s="1" t="s">
        <v>20</v>
      </c>
      <c r="B14" s="1" t="s">
        <v>21</v>
      </c>
      <c r="C14" s="1">
        <v>204</v>
      </c>
      <c r="D14" s="1">
        <v>0.74350000000000005</v>
      </c>
      <c r="E14" s="1">
        <v>0.35880000000000001</v>
      </c>
    </row>
    <row r="15" spans="1:6" x14ac:dyDescent="0.15">
      <c r="A15" s="1" t="s">
        <v>22</v>
      </c>
      <c r="B15" s="1" t="s">
        <v>21</v>
      </c>
      <c r="C15" s="1">
        <v>933</v>
      </c>
      <c r="D15" s="1">
        <v>3.4003999999999999</v>
      </c>
      <c r="E15" s="1">
        <v>1.6411</v>
      </c>
      <c r="F15" s="1">
        <f>SUM(C14:C15)</f>
        <v>1137</v>
      </c>
    </row>
    <row r="16" spans="1:6" x14ac:dyDescent="0.15">
      <c r="A16" s="1" t="s">
        <v>23</v>
      </c>
      <c r="B16" s="1" t="s">
        <v>24</v>
      </c>
      <c r="C16" s="1">
        <v>74</v>
      </c>
      <c r="D16" s="1">
        <v>0.2697</v>
      </c>
      <c r="E16" s="1">
        <v>0.46829999999999999</v>
      </c>
    </row>
    <row r="17" spans="1:6" x14ac:dyDescent="0.15">
      <c r="A17" s="1" t="s">
        <v>25</v>
      </c>
      <c r="B17" s="1" t="s">
        <v>24</v>
      </c>
      <c r="C17" s="1">
        <v>242</v>
      </c>
      <c r="D17" s="1">
        <v>0.88200000000000001</v>
      </c>
      <c r="E17" s="1">
        <v>1.5316000000000001</v>
      </c>
      <c r="F17" s="1">
        <f>SUM(C16:C17)</f>
        <v>316</v>
      </c>
    </row>
    <row r="18" spans="1:6" x14ac:dyDescent="0.15">
      <c r="A18" s="1" t="s">
        <v>26</v>
      </c>
      <c r="B18" s="1" t="s">
        <v>27</v>
      </c>
      <c r="C18" s="1">
        <v>738</v>
      </c>
      <c r="D18" s="1">
        <v>2.6897000000000002</v>
      </c>
      <c r="E18" s="1">
        <v>1.5092000000000001</v>
      </c>
    </row>
    <row r="19" spans="1:6" x14ac:dyDescent="0.15">
      <c r="A19" s="1" t="s">
        <v>28</v>
      </c>
      <c r="B19" s="1" t="s">
        <v>27</v>
      </c>
      <c r="C19" s="1">
        <v>240</v>
      </c>
      <c r="D19" s="1">
        <v>0.87470000000000003</v>
      </c>
      <c r="E19" s="1">
        <v>0.49070000000000003</v>
      </c>
      <c r="F19" s="1">
        <f>SUM(C18:C19)</f>
        <v>978</v>
      </c>
    </row>
    <row r="20" spans="1:6" x14ac:dyDescent="0.15">
      <c r="A20" s="1" t="s">
        <v>29</v>
      </c>
      <c r="B20" s="1" t="s">
        <v>30</v>
      </c>
      <c r="C20" s="1">
        <v>1122</v>
      </c>
      <c r="D20" s="1">
        <v>4.0891999999999999</v>
      </c>
      <c r="E20" s="1">
        <v>1.4890000000000001</v>
      </c>
    </row>
    <row r="21" spans="1:6" x14ac:dyDescent="0.15">
      <c r="A21" s="1" t="s">
        <v>31</v>
      </c>
      <c r="B21" s="1" t="s">
        <v>30</v>
      </c>
      <c r="C21" s="1">
        <v>385</v>
      </c>
      <c r="D21" s="1">
        <v>1.4032</v>
      </c>
      <c r="E21" s="1">
        <v>0.51090000000000002</v>
      </c>
      <c r="F21" s="1">
        <f>SUM(C20:C21)</f>
        <v>1507</v>
      </c>
    </row>
    <row r="22" spans="1:6" x14ac:dyDescent="0.15">
      <c r="A22" s="1" t="s">
        <v>32</v>
      </c>
      <c r="B22" s="1" t="s">
        <v>33</v>
      </c>
      <c r="C22" s="1">
        <v>739</v>
      </c>
      <c r="D22" s="1">
        <v>2.6932999999999998</v>
      </c>
      <c r="E22" s="1">
        <v>1.6644000000000001</v>
      </c>
    </row>
    <row r="23" spans="1:6" x14ac:dyDescent="0.15">
      <c r="A23" s="1" t="s">
        <v>34</v>
      </c>
      <c r="B23" s="1" t="s">
        <v>33</v>
      </c>
      <c r="C23" s="1">
        <v>160</v>
      </c>
      <c r="D23" s="1">
        <v>0.58309999999999995</v>
      </c>
      <c r="E23" s="1">
        <v>0.36030000000000001</v>
      </c>
    </row>
    <row r="24" spans="1:6" x14ac:dyDescent="0.15">
      <c r="A24" s="1" t="s">
        <v>35</v>
      </c>
      <c r="B24" s="1" t="s">
        <v>33</v>
      </c>
      <c r="C24" s="1">
        <v>274</v>
      </c>
      <c r="D24" s="1">
        <v>0.99860000000000004</v>
      </c>
      <c r="E24" s="1">
        <v>0.61709999999999998</v>
      </c>
    </row>
    <row r="25" spans="1:6" x14ac:dyDescent="0.15">
      <c r="A25" s="1" t="s">
        <v>36</v>
      </c>
      <c r="B25" s="1" t="s">
        <v>33</v>
      </c>
      <c r="C25" s="1">
        <v>603</v>
      </c>
      <c r="D25" s="1">
        <v>2.1977000000000002</v>
      </c>
      <c r="E25" s="1">
        <v>1.3581000000000001</v>
      </c>
      <c r="F25" s="1">
        <f>SUM(C22:C25)</f>
        <v>1776</v>
      </c>
    </row>
    <row r="26" spans="1:6" x14ac:dyDescent="0.15">
      <c r="A26" s="1" t="s">
        <v>37</v>
      </c>
      <c r="B26" s="1" t="s">
        <v>38</v>
      </c>
      <c r="C26" s="1">
        <v>151</v>
      </c>
      <c r="D26" s="1">
        <v>0.55030000000000001</v>
      </c>
      <c r="E26" s="1">
        <v>0.43890000000000001</v>
      </c>
    </row>
    <row r="27" spans="1:6" x14ac:dyDescent="0.15">
      <c r="A27" s="1" t="s">
        <v>39</v>
      </c>
      <c r="B27" s="1" t="s">
        <v>38</v>
      </c>
      <c r="C27" s="1">
        <v>537</v>
      </c>
      <c r="D27" s="1">
        <v>1.9571000000000001</v>
      </c>
      <c r="E27" s="1">
        <v>1.5609999999999999</v>
      </c>
      <c r="F27" s="1">
        <f>SUM(C26:C27)</f>
        <v>688</v>
      </c>
    </row>
    <row r="28" spans="1:6" x14ac:dyDescent="0.15">
      <c r="A28" s="1" t="s">
        <v>40</v>
      </c>
      <c r="B28" s="1" t="s">
        <v>41</v>
      </c>
      <c r="C28" s="1">
        <v>759</v>
      </c>
      <c r="D28" s="1">
        <v>2.7662</v>
      </c>
      <c r="E28" s="1">
        <v>0.95750000000000002</v>
      </c>
    </row>
    <row r="29" spans="1:6" x14ac:dyDescent="0.15">
      <c r="A29" s="1" t="s">
        <v>42</v>
      </c>
      <c r="B29" s="1" t="s">
        <v>41</v>
      </c>
      <c r="C29" s="1">
        <v>468</v>
      </c>
      <c r="D29" s="1">
        <v>1.7057</v>
      </c>
      <c r="E29" s="1">
        <v>0.59040000000000004</v>
      </c>
    </row>
    <row r="30" spans="1:6" x14ac:dyDescent="0.15">
      <c r="A30" s="1" t="s">
        <v>43</v>
      </c>
      <c r="B30" s="1" t="s">
        <v>41</v>
      </c>
      <c r="C30" s="1">
        <v>1151</v>
      </c>
      <c r="D30" s="1">
        <v>4.1948999999999996</v>
      </c>
      <c r="E30" s="1">
        <v>1.452</v>
      </c>
      <c r="F30" s="1">
        <f>SUM(C28:C30)</f>
        <v>2378</v>
      </c>
    </row>
    <row r="31" spans="1:6" x14ac:dyDescent="0.15">
      <c r="A31" s="1" t="s">
        <v>44</v>
      </c>
      <c r="B31" s="1" t="s">
        <v>45</v>
      </c>
      <c r="C31" s="1">
        <v>392</v>
      </c>
      <c r="D31" s="1">
        <v>1.4287000000000001</v>
      </c>
      <c r="E31" s="1">
        <v>0.84089999999999998</v>
      </c>
    </row>
    <row r="32" spans="1:6" x14ac:dyDescent="0.15">
      <c r="A32" s="1" t="s">
        <v>46</v>
      </c>
      <c r="B32" s="1" t="s">
        <v>45</v>
      </c>
      <c r="C32" s="1">
        <v>198</v>
      </c>
      <c r="D32" s="1">
        <v>0.72160000000000002</v>
      </c>
      <c r="E32" s="1">
        <v>0.42470000000000002</v>
      </c>
    </row>
    <row r="33" spans="1:6" x14ac:dyDescent="0.15">
      <c r="A33" s="1" t="s">
        <v>47</v>
      </c>
      <c r="B33" s="1" t="s">
        <v>45</v>
      </c>
      <c r="C33" s="1">
        <v>173</v>
      </c>
      <c r="D33" s="1">
        <v>0.63049999999999995</v>
      </c>
      <c r="E33" s="1">
        <v>0.37109999999999999</v>
      </c>
    </row>
    <row r="34" spans="1:6" x14ac:dyDescent="0.15">
      <c r="A34" s="1" t="s">
        <v>48</v>
      </c>
      <c r="B34" s="1" t="s">
        <v>45</v>
      </c>
      <c r="C34" s="1">
        <v>589</v>
      </c>
      <c r="D34" s="1">
        <v>2.1467000000000001</v>
      </c>
      <c r="E34" s="1">
        <v>1.2634000000000001</v>
      </c>
    </row>
    <row r="35" spans="1:6" x14ac:dyDescent="0.15">
      <c r="A35" s="1" t="s">
        <v>49</v>
      </c>
      <c r="B35" s="1" t="s">
        <v>45</v>
      </c>
      <c r="C35" s="1">
        <v>854</v>
      </c>
      <c r="D35" s="1">
        <v>3.1124999999999998</v>
      </c>
      <c r="E35" s="1">
        <v>1.8319000000000001</v>
      </c>
    </row>
    <row r="36" spans="1:6" x14ac:dyDescent="0.15">
      <c r="A36" s="1" t="s">
        <v>50</v>
      </c>
      <c r="B36" s="1" t="s">
        <v>45</v>
      </c>
      <c r="C36" s="1">
        <v>591</v>
      </c>
      <c r="D36" s="1">
        <v>2.1539000000000001</v>
      </c>
      <c r="E36" s="1">
        <v>1.2677</v>
      </c>
      <c r="F36" s="1">
        <f>SUM(C31:C36)</f>
        <v>2797</v>
      </c>
    </row>
    <row r="37" spans="1:6" x14ac:dyDescent="0.15">
      <c r="A37" s="1" t="s">
        <v>51</v>
      </c>
      <c r="B37" s="1" t="s">
        <v>52</v>
      </c>
      <c r="C37" s="1">
        <v>1083</v>
      </c>
      <c r="D37" s="1">
        <v>3.9470999999999998</v>
      </c>
      <c r="E37" s="1">
        <v>1.4644999999999999</v>
      </c>
    </row>
    <row r="38" spans="1:6" x14ac:dyDescent="0.15">
      <c r="A38" s="1" t="s">
        <v>53</v>
      </c>
      <c r="B38" s="1" t="s">
        <v>52</v>
      </c>
      <c r="C38" s="1">
        <v>396</v>
      </c>
      <c r="D38" s="1">
        <v>1.4433</v>
      </c>
      <c r="E38" s="1">
        <v>0.53539999999999999</v>
      </c>
      <c r="F38" s="1">
        <f>SUM(C37:C38)</f>
        <v>1479</v>
      </c>
    </row>
    <row r="39" spans="1:6" x14ac:dyDescent="0.15">
      <c r="A39" s="1" t="s">
        <v>54</v>
      </c>
      <c r="B39" s="1" t="s">
        <v>55</v>
      </c>
      <c r="C39" s="1">
        <v>647</v>
      </c>
      <c r="D39" s="1">
        <v>2.3580000000000001</v>
      </c>
      <c r="E39" s="1">
        <v>1</v>
      </c>
      <c r="F39" s="1">
        <f>SUM(C39)</f>
        <v>647</v>
      </c>
    </row>
    <row r="40" spans="1:6" x14ac:dyDescent="0.15">
      <c r="A40" s="1" t="s">
        <v>56</v>
      </c>
      <c r="B40" s="1" t="s">
        <v>57</v>
      </c>
      <c r="C40" s="1">
        <v>593</v>
      </c>
      <c r="D40" s="1">
        <v>2.1612</v>
      </c>
      <c r="E40" s="1">
        <v>0.7641</v>
      </c>
    </row>
    <row r="41" spans="1:6" x14ac:dyDescent="0.15">
      <c r="A41" s="1" t="s">
        <v>58</v>
      </c>
      <c r="B41" s="1" t="s">
        <v>57</v>
      </c>
      <c r="C41" s="1">
        <v>959</v>
      </c>
      <c r="D41" s="1">
        <v>3.4952000000000001</v>
      </c>
      <c r="E41" s="1">
        <v>1.2358</v>
      </c>
      <c r="F41" s="1">
        <f>SUM(C40:C41)</f>
        <v>1552</v>
      </c>
    </row>
    <row r="42" spans="1:6" x14ac:dyDescent="0.15">
      <c r="A42" s="1" t="s">
        <v>59</v>
      </c>
      <c r="B42" s="1" t="s">
        <v>60</v>
      </c>
      <c r="C42" s="1">
        <v>336</v>
      </c>
      <c r="D42" s="1">
        <v>1.2245999999999999</v>
      </c>
      <c r="E42" s="1">
        <v>1.1893</v>
      </c>
    </row>
    <row r="43" spans="1:6" x14ac:dyDescent="0.15">
      <c r="A43" s="1" t="s">
        <v>61</v>
      </c>
      <c r="B43" s="1" t="s">
        <v>60</v>
      </c>
      <c r="C43" s="1">
        <v>225</v>
      </c>
      <c r="D43" s="1">
        <v>0.82</v>
      </c>
      <c r="E43" s="1">
        <v>0.7964</v>
      </c>
    </row>
    <row r="44" spans="1:6" x14ac:dyDescent="0.15">
      <c r="A44" s="1" t="s">
        <v>62</v>
      </c>
      <c r="B44" s="1" t="s">
        <v>60</v>
      </c>
      <c r="C44" s="1">
        <v>139</v>
      </c>
      <c r="D44" s="1">
        <v>0.50660000000000005</v>
      </c>
      <c r="E44" s="1">
        <v>0.49199999999999999</v>
      </c>
    </row>
    <row r="45" spans="1:6" x14ac:dyDescent="0.15">
      <c r="A45" s="1" t="s">
        <v>63</v>
      </c>
      <c r="B45" s="1" t="s">
        <v>60</v>
      </c>
      <c r="C45" s="1">
        <v>430</v>
      </c>
      <c r="D45" s="1">
        <v>1.5671999999999999</v>
      </c>
      <c r="E45" s="1">
        <v>1.5221</v>
      </c>
      <c r="F45" s="1">
        <f>SUM(C42:C45)</f>
        <v>1130</v>
      </c>
    </row>
    <row r="46" spans="1:6" x14ac:dyDescent="0.15">
      <c r="A46" s="1" t="s">
        <v>64</v>
      </c>
      <c r="B46" s="1" t="s">
        <v>65</v>
      </c>
      <c r="C46" s="1">
        <v>119</v>
      </c>
      <c r="D46" s="1">
        <v>0.43369999999999997</v>
      </c>
      <c r="E46" s="1">
        <v>0.32750000000000001</v>
      </c>
    </row>
    <row r="47" spans="1:6" x14ac:dyDescent="0.15">
      <c r="A47" s="1" t="s">
        <v>66</v>
      </c>
      <c r="B47" s="1" t="s">
        <v>65</v>
      </c>
      <c r="C47" s="1">
        <v>434</v>
      </c>
      <c r="D47" s="1">
        <v>1.5817000000000001</v>
      </c>
      <c r="E47" s="1">
        <v>1.1943999999999999</v>
      </c>
    </row>
    <row r="48" spans="1:6" x14ac:dyDescent="0.15">
      <c r="A48" s="1" t="s">
        <v>67</v>
      </c>
      <c r="B48" s="1" t="s">
        <v>65</v>
      </c>
      <c r="C48" s="1">
        <v>462</v>
      </c>
      <c r="D48" s="1">
        <v>1.6838</v>
      </c>
      <c r="E48" s="1">
        <v>1.2715000000000001</v>
      </c>
    </row>
    <row r="49" spans="1:6" x14ac:dyDescent="0.15">
      <c r="A49" s="1" t="s">
        <v>68</v>
      </c>
      <c r="B49" s="1" t="s">
        <v>65</v>
      </c>
      <c r="C49" s="1">
        <v>356</v>
      </c>
      <c r="D49" s="1">
        <v>1.2975000000000001</v>
      </c>
      <c r="E49" s="1">
        <v>0.9798</v>
      </c>
    </row>
    <row r="50" spans="1:6" x14ac:dyDescent="0.15">
      <c r="A50" s="1" t="s">
        <v>69</v>
      </c>
      <c r="B50" s="1" t="s">
        <v>65</v>
      </c>
      <c r="C50" s="1">
        <v>190</v>
      </c>
      <c r="D50" s="1">
        <v>0.6925</v>
      </c>
      <c r="E50" s="1">
        <v>0.52290000000000003</v>
      </c>
    </row>
    <row r="51" spans="1:6" x14ac:dyDescent="0.15">
      <c r="A51" s="1" t="s">
        <v>70</v>
      </c>
      <c r="B51" s="1" t="s">
        <v>65</v>
      </c>
      <c r="C51" s="1">
        <v>619</v>
      </c>
      <c r="D51" s="1">
        <v>2.2559999999999998</v>
      </c>
      <c r="E51" s="1">
        <v>1.7036</v>
      </c>
      <c r="F51" s="1">
        <f>SUM(C46:C51)</f>
        <v>2180</v>
      </c>
    </row>
    <row r="52" spans="1:6" x14ac:dyDescent="0.15">
      <c r="A52" s="1" t="s">
        <v>71</v>
      </c>
      <c r="B52" s="1" t="s">
        <v>72</v>
      </c>
      <c r="C52" s="1">
        <v>439</v>
      </c>
      <c r="D52" s="1">
        <v>1.6</v>
      </c>
      <c r="E52" s="1">
        <v>1.2426999999999999</v>
      </c>
    </row>
    <row r="53" spans="1:6" x14ac:dyDescent="0.15">
      <c r="A53" s="1" t="s">
        <v>73</v>
      </c>
      <c r="B53" s="1" t="s">
        <v>72</v>
      </c>
      <c r="C53" s="1">
        <v>255</v>
      </c>
      <c r="D53" s="1">
        <v>0.9294</v>
      </c>
      <c r="E53" s="1">
        <v>0.7218</v>
      </c>
    </row>
    <row r="54" spans="1:6" x14ac:dyDescent="0.15">
      <c r="A54" s="1" t="s">
        <v>74</v>
      </c>
      <c r="B54" s="1" t="s">
        <v>72</v>
      </c>
      <c r="C54" s="1">
        <v>174</v>
      </c>
      <c r="D54" s="1">
        <v>0.63419999999999999</v>
      </c>
      <c r="E54" s="1">
        <v>0.49249999999999999</v>
      </c>
    </row>
    <row r="55" spans="1:6" x14ac:dyDescent="0.15">
      <c r="A55" s="1" t="s">
        <v>75</v>
      </c>
      <c r="B55" s="1" t="s">
        <v>72</v>
      </c>
      <c r="C55" s="1">
        <v>545</v>
      </c>
      <c r="D55" s="1">
        <v>1.9863</v>
      </c>
      <c r="E55" s="1">
        <v>1.5427999999999999</v>
      </c>
      <c r="F55" s="1">
        <f>SUM(C52:C55)</f>
        <v>1413</v>
      </c>
    </row>
    <row r="56" spans="1:6" x14ac:dyDescent="0.15">
      <c r="A56" s="1" t="s">
        <v>76</v>
      </c>
      <c r="B56" s="1" t="s">
        <v>77</v>
      </c>
      <c r="C56" s="1">
        <v>461</v>
      </c>
      <c r="D56" s="1">
        <v>1.6801999999999999</v>
      </c>
      <c r="E56" s="1">
        <v>1</v>
      </c>
      <c r="F56" s="1">
        <f>SUM(C56)</f>
        <v>461</v>
      </c>
    </row>
    <row r="57" spans="1:6" x14ac:dyDescent="0.15">
      <c r="A57" s="1" t="s">
        <v>78</v>
      </c>
      <c r="B57" s="1" t="s">
        <v>79</v>
      </c>
      <c r="C57" s="1">
        <v>202</v>
      </c>
      <c r="D57" s="1">
        <v>0.73619999999999997</v>
      </c>
      <c r="E57" s="1">
        <v>0.39290000000000003</v>
      </c>
    </row>
    <row r="58" spans="1:6" x14ac:dyDescent="0.15">
      <c r="A58" s="1" t="s">
        <v>80</v>
      </c>
      <c r="B58" s="1" t="s">
        <v>79</v>
      </c>
      <c r="C58" s="1">
        <v>826</v>
      </c>
      <c r="D58" s="1">
        <v>3.0104000000000002</v>
      </c>
      <c r="E58" s="1">
        <v>1.607</v>
      </c>
      <c r="F58" s="1">
        <f>SUM(C57:C58)</f>
        <v>1028</v>
      </c>
    </row>
    <row r="59" spans="1:6" x14ac:dyDescent="0.15">
      <c r="A59" s="1" t="s">
        <v>81</v>
      </c>
      <c r="B59" s="1" t="s">
        <v>82</v>
      </c>
      <c r="C59" s="1">
        <v>562</v>
      </c>
      <c r="D59" s="1">
        <v>2.0482999999999998</v>
      </c>
      <c r="E59" s="1">
        <v>1.5188999999999999</v>
      </c>
    </row>
    <row r="60" spans="1:6" x14ac:dyDescent="0.15">
      <c r="A60" s="1" t="s">
        <v>83</v>
      </c>
      <c r="B60" s="1" t="s">
        <v>82</v>
      </c>
      <c r="C60" s="1">
        <v>188</v>
      </c>
      <c r="D60" s="1">
        <v>0.68520000000000003</v>
      </c>
      <c r="E60" s="1">
        <v>0.5081</v>
      </c>
    </row>
    <row r="61" spans="1:6" x14ac:dyDescent="0.15">
      <c r="A61" s="1" t="s">
        <v>84</v>
      </c>
      <c r="B61" s="1" t="s">
        <v>82</v>
      </c>
      <c r="C61" s="1">
        <v>211</v>
      </c>
      <c r="D61" s="1">
        <v>0.76900000000000002</v>
      </c>
      <c r="E61" s="1">
        <v>0.57020000000000004</v>
      </c>
    </row>
    <row r="62" spans="1:6" x14ac:dyDescent="0.15">
      <c r="A62" s="1" t="s">
        <v>85</v>
      </c>
      <c r="B62" s="1" t="s">
        <v>82</v>
      </c>
      <c r="C62" s="1">
        <v>519</v>
      </c>
      <c r="D62" s="1">
        <v>1.8915</v>
      </c>
      <c r="E62" s="1">
        <v>1.4027000000000001</v>
      </c>
      <c r="F62" s="1">
        <f>SUM(C59:C62)</f>
        <v>1480</v>
      </c>
    </row>
    <row r="64" spans="1:6" x14ac:dyDescent="0.15">
      <c r="C64" s="1">
        <f>SUM(C2:C62)</f>
        <v>27350</v>
      </c>
      <c r="F64" s="1">
        <f>SUM(F5:F62)</f>
        <v>27350</v>
      </c>
    </row>
    <row r="65" spans="2:6" x14ac:dyDescent="0.15">
      <c r="F65" s="1" t="s">
        <v>86</v>
      </c>
    </row>
    <row r="66" spans="2:6" x14ac:dyDescent="0.15">
      <c r="B66" s="1" t="s">
        <v>6</v>
      </c>
      <c r="C66" s="1">
        <v>1401</v>
      </c>
      <c r="D66" s="1">
        <v>27350</v>
      </c>
      <c r="E66" s="1">
        <f>C66/D66</f>
        <v>5.1224862888482631E-2</v>
      </c>
      <c r="F66" s="1">
        <v>5.12</v>
      </c>
    </row>
    <row r="67" spans="2:6" x14ac:dyDescent="0.15">
      <c r="B67" s="1" t="s">
        <v>11</v>
      </c>
      <c r="C67" s="1">
        <v>1658</v>
      </c>
      <c r="D67" s="1">
        <v>27350</v>
      </c>
      <c r="E67" s="1">
        <f t="shared" ref="E67:E85" si="0">C67/D67</f>
        <v>6.0621572212065815E-2</v>
      </c>
      <c r="F67" s="1">
        <v>6.06</v>
      </c>
    </row>
    <row r="68" spans="2:6" x14ac:dyDescent="0.15">
      <c r="B68" s="1" t="s">
        <v>18</v>
      </c>
      <c r="C68" s="1">
        <v>1344</v>
      </c>
      <c r="D68" s="1">
        <v>27350</v>
      </c>
      <c r="E68" s="1">
        <f t="shared" si="0"/>
        <v>4.9140767824497257E-2</v>
      </c>
      <c r="F68" s="1">
        <v>4.91</v>
      </c>
    </row>
    <row r="69" spans="2:6" x14ac:dyDescent="0.15">
      <c r="B69" s="1" t="s">
        <v>21</v>
      </c>
      <c r="C69" s="1">
        <v>1137</v>
      </c>
      <c r="D69" s="1">
        <v>27350</v>
      </c>
      <c r="E69" s="1">
        <f t="shared" si="0"/>
        <v>4.1572212065813526E-2</v>
      </c>
      <c r="F69" s="1">
        <v>4.16</v>
      </c>
    </row>
    <row r="70" spans="2:6" x14ac:dyDescent="0.15">
      <c r="B70" s="1" t="s">
        <v>24</v>
      </c>
      <c r="C70" s="1">
        <v>316</v>
      </c>
      <c r="D70" s="1">
        <v>27350</v>
      </c>
      <c r="E70" s="1">
        <f t="shared" si="0"/>
        <v>1.1553930530164534E-2</v>
      </c>
      <c r="F70" s="6">
        <v>1.1599999999999999</v>
      </c>
    </row>
    <row r="71" spans="2:6" x14ac:dyDescent="0.15">
      <c r="B71" s="1" t="s">
        <v>27</v>
      </c>
      <c r="C71" s="1">
        <v>978</v>
      </c>
      <c r="D71" s="1">
        <v>27350</v>
      </c>
      <c r="E71" s="1">
        <f t="shared" si="0"/>
        <v>3.575868372943327E-2</v>
      </c>
      <c r="F71" s="1">
        <v>3.58</v>
      </c>
    </row>
    <row r="72" spans="2:6" x14ac:dyDescent="0.15">
      <c r="B72" s="1" t="s">
        <v>30</v>
      </c>
      <c r="C72" s="1">
        <v>1507</v>
      </c>
      <c r="D72" s="1">
        <v>27350</v>
      </c>
      <c r="E72" s="1">
        <f t="shared" si="0"/>
        <v>5.5100548446069472E-2</v>
      </c>
      <c r="F72" s="1">
        <v>5.51</v>
      </c>
    </row>
    <row r="73" spans="2:6" x14ac:dyDescent="0.15">
      <c r="B73" s="1" t="s">
        <v>33</v>
      </c>
      <c r="C73" s="1">
        <v>1776</v>
      </c>
      <c r="D73" s="1">
        <v>27350</v>
      </c>
      <c r="E73" s="1">
        <f t="shared" si="0"/>
        <v>6.4936014625228522E-2</v>
      </c>
      <c r="F73" s="1">
        <v>6.49</v>
      </c>
    </row>
    <row r="74" spans="2:6" x14ac:dyDescent="0.15">
      <c r="B74" s="1" t="s">
        <v>38</v>
      </c>
      <c r="C74" s="1">
        <v>688</v>
      </c>
      <c r="D74" s="1">
        <v>27350</v>
      </c>
      <c r="E74" s="1">
        <f t="shared" si="0"/>
        <v>2.5155393053016454E-2</v>
      </c>
      <c r="F74" s="1">
        <v>2.52</v>
      </c>
    </row>
    <row r="75" spans="2:6" x14ac:dyDescent="0.15">
      <c r="B75" s="1" t="s">
        <v>41</v>
      </c>
      <c r="C75" s="1">
        <v>2378</v>
      </c>
      <c r="D75" s="1">
        <v>27350</v>
      </c>
      <c r="E75" s="1">
        <f t="shared" si="0"/>
        <v>8.6946983546617909E-2</v>
      </c>
      <c r="F75" s="1">
        <v>8.69</v>
      </c>
    </row>
    <row r="76" spans="2:6" x14ac:dyDescent="0.15">
      <c r="B76" s="1" t="s">
        <v>45</v>
      </c>
      <c r="C76" s="1">
        <v>2797</v>
      </c>
      <c r="D76" s="1">
        <v>27350</v>
      </c>
      <c r="E76" s="1">
        <f t="shared" si="0"/>
        <v>0.10226691042047532</v>
      </c>
      <c r="F76" s="1">
        <v>10.23</v>
      </c>
    </row>
    <row r="77" spans="2:6" x14ac:dyDescent="0.15">
      <c r="B77" s="1" t="s">
        <v>52</v>
      </c>
      <c r="C77" s="1">
        <v>1479</v>
      </c>
      <c r="D77" s="1">
        <v>27350</v>
      </c>
      <c r="E77" s="1">
        <f t="shared" si="0"/>
        <v>5.4076782449725774E-2</v>
      </c>
      <c r="F77" s="1">
        <v>5.41</v>
      </c>
    </row>
    <row r="78" spans="2:6" x14ac:dyDescent="0.15">
      <c r="B78" s="1" t="s">
        <v>55</v>
      </c>
      <c r="C78" s="1">
        <v>647</v>
      </c>
      <c r="D78" s="1">
        <v>27350</v>
      </c>
      <c r="E78" s="1">
        <f t="shared" si="0"/>
        <v>2.3656307129798902E-2</v>
      </c>
      <c r="F78" s="1">
        <v>2.37</v>
      </c>
    </row>
    <row r="79" spans="2:6" x14ac:dyDescent="0.15">
      <c r="B79" s="1" t="s">
        <v>57</v>
      </c>
      <c r="C79" s="1">
        <v>1552</v>
      </c>
      <c r="D79" s="1">
        <v>27350</v>
      </c>
      <c r="E79" s="1">
        <f t="shared" si="0"/>
        <v>5.6745886654478973E-2</v>
      </c>
      <c r="F79" s="1">
        <v>5.67</v>
      </c>
    </row>
    <row r="80" spans="2:6" x14ac:dyDescent="0.15">
      <c r="B80" s="1" t="s">
        <v>60</v>
      </c>
      <c r="C80" s="1">
        <v>1130</v>
      </c>
      <c r="D80" s="1">
        <v>27350</v>
      </c>
      <c r="E80" s="1">
        <f t="shared" si="0"/>
        <v>4.1316270566727605E-2</v>
      </c>
      <c r="F80" s="1">
        <v>4.13</v>
      </c>
    </row>
    <row r="81" spans="2:6" x14ac:dyDescent="0.15">
      <c r="B81" s="1" t="s">
        <v>65</v>
      </c>
      <c r="C81" s="1">
        <v>2180</v>
      </c>
      <c r="D81" s="1">
        <v>27350</v>
      </c>
      <c r="E81" s="1">
        <f t="shared" si="0"/>
        <v>7.9707495429616082E-2</v>
      </c>
      <c r="F81" s="1">
        <v>7.97</v>
      </c>
    </row>
    <row r="82" spans="2:6" x14ac:dyDescent="0.15">
      <c r="B82" s="1" t="s">
        <v>72</v>
      </c>
      <c r="C82" s="1">
        <v>1413</v>
      </c>
      <c r="D82" s="1">
        <v>27350</v>
      </c>
      <c r="E82" s="1">
        <f t="shared" si="0"/>
        <v>5.1663619744058503E-2</v>
      </c>
      <c r="F82" s="1">
        <v>5.17</v>
      </c>
    </row>
    <row r="83" spans="2:6" x14ac:dyDescent="0.15">
      <c r="B83" s="1" t="s">
        <v>77</v>
      </c>
      <c r="C83" s="1">
        <v>461</v>
      </c>
      <c r="D83" s="1">
        <v>27350</v>
      </c>
      <c r="E83" s="1">
        <f t="shared" si="0"/>
        <v>1.6855575868372944E-2</v>
      </c>
      <c r="F83" s="1">
        <v>1.69</v>
      </c>
    </row>
    <row r="84" spans="2:6" x14ac:dyDescent="0.15">
      <c r="B84" s="1" t="s">
        <v>79</v>
      </c>
      <c r="C84" s="1">
        <v>1028</v>
      </c>
      <c r="D84" s="1">
        <v>27350</v>
      </c>
      <c r="E84" s="1">
        <f t="shared" si="0"/>
        <v>3.7586837294332723E-2</v>
      </c>
      <c r="F84" s="1">
        <v>3.76</v>
      </c>
    </row>
    <row r="85" spans="2:6" x14ac:dyDescent="0.15">
      <c r="B85" s="1" t="s">
        <v>82</v>
      </c>
      <c r="C85" s="1">
        <v>1480</v>
      </c>
      <c r="D85" s="1">
        <v>27350</v>
      </c>
      <c r="E85" s="1">
        <f t="shared" si="0"/>
        <v>5.4113345521023766E-2</v>
      </c>
      <c r="F85" s="1">
        <v>5.41</v>
      </c>
    </row>
    <row r="86" spans="2:6" x14ac:dyDescent="0.15">
      <c r="C86" s="1">
        <f>SUM(C66:C85)</f>
        <v>27350</v>
      </c>
    </row>
  </sheetData>
  <phoneticPr fontId="6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88"/>
  <sheetViews>
    <sheetView topLeftCell="A85" workbookViewId="0">
      <selection activeCell="L20" sqref="L20"/>
    </sheetView>
  </sheetViews>
  <sheetFormatPr defaultColWidth="9" defaultRowHeight="13.5" x14ac:dyDescent="0.15"/>
  <cols>
    <col min="1" max="3" width="9" style="6"/>
    <col min="4" max="4" width="11.75" style="6" customWidth="1"/>
    <col min="5" max="5" width="13.25" style="6" customWidth="1"/>
    <col min="6" max="6" width="14.125" style="6" customWidth="1"/>
    <col min="7" max="16384" width="9" style="6"/>
  </cols>
  <sheetData>
    <row r="1" spans="1:7" x14ac:dyDescent="0.1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</row>
    <row r="2" spans="1:7" x14ac:dyDescent="0.15">
      <c r="A2" s="6" t="s">
        <v>5</v>
      </c>
      <c r="B2" s="6" t="s">
        <v>6</v>
      </c>
      <c r="C2" s="6">
        <v>419</v>
      </c>
      <c r="D2" s="6">
        <v>1.5462</v>
      </c>
      <c r="E2" s="6">
        <v>1.2031000000000001</v>
      </c>
    </row>
    <row r="3" spans="1:7" x14ac:dyDescent="0.15">
      <c r="A3" s="6" t="s">
        <v>7</v>
      </c>
      <c r="B3" s="6" t="s">
        <v>6</v>
      </c>
      <c r="C3" s="6">
        <v>218</v>
      </c>
      <c r="D3" s="6">
        <v>0.80449999999999999</v>
      </c>
      <c r="E3" s="6">
        <v>0.62590000000000001</v>
      </c>
    </row>
    <row r="4" spans="1:7" x14ac:dyDescent="0.15">
      <c r="A4" s="6" t="s">
        <v>8</v>
      </c>
      <c r="B4" s="6" t="s">
        <v>6</v>
      </c>
      <c r="C4" s="6">
        <v>130</v>
      </c>
      <c r="D4" s="6">
        <v>0.47970000000000002</v>
      </c>
      <c r="E4" s="6">
        <v>0.37319999999999998</v>
      </c>
    </row>
    <row r="5" spans="1:7" x14ac:dyDescent="0.15">
      <c r="A5" s="6" t="s">
        <v>9</v>
      </c>
      <c r="B5" s="6" t="s">
        <v>6</v>
      </c>
      <c r="C5" s="6">
        <v>626</v>
      </c>
      <c r="D5" s="6">
        <v>2.3100999999999998</v>
      </c>
      <c r="E5" s="6">
        <v>1.7975000000000001</v>
      </c>
      <c r="F5" s="6">
        <f>SUM(C2:C5)</f>
        <v>1393</v>
      </c>
      <c r="G5" s="6">
        <v>1393</v>
      </c>
    </row>
    <row r="6" spans="1:7" x14ac:dyDescent="0.15">
      <c r="A6" s="6" t="s">
        <v>10</v>
      </c>
      <c r="B6" s="6" t="s">
        <v>11</v>
      </c>
      <c r="C6" s="6">
        <v>522</v>
      </c>
      <c r="D6" s="6">
        <v>1.9262999999999999</v>
      </c>
      <c r="E6" s="6">
        <v>1.9016</v>
      </c>
    </row>
    <row r="7" spans="1:7" x14ac:dyDescent="0.15">
      <c r="A7" s="6" t="s">
        <v>12</v>
      </c>
      <c r="B7" s="6" t="s">
        <v>11</v>
      </c>
      <c r="C7" s="6">
        <v>166</v>
      </c>
      <c r="D7" s="6">
        <v>0.61260000000000003</v>
      </c>
      <c r="E7" s="6">
        <v>0.60470000000000002</v>
      </c>
    </row>
    <row r="8" spans="1:7" x14ac:dyDescent="0.15">
      <c r="A8" s="6" t="s">
        <v>13</v>
      </c>
      <c r="B8" s="6" t="s">
        <v>11</v>
      </c>
      <c r="C8" s="6">
        <v>373</v>
      </c>
      <c r="D8" s="6">
        <v>1.3765000000000001</v>
      </c>
      <c r="E8" s="6">
        <v>1.3588</v>
      </c>
    </row>
    <row r="9" spans="1:7" x14ac:dyDescent="0.15">
      <c r="A9" s="6" t="s">
        <v>14</v>
      </c>
      <c r="B9" s="6" t="s">
        <v>11</v>
      </c>
      <c r="C9" s="6">
        <v>90</v>
      </c>
      <c r="D9" s="6">
        <v>0.33210000000000001</v>
      </c>
      <c r="E9" s="6">
        <v>0.32779999999999998</v>
      </c>
    </row>
    <row r="10" spans="1:7" x14ac:dyDescent="0.15">
      <c r="A10" s="6" t="s">
        <v>15</v>
      </c>
      <c r="B10" s="6" t="s">
        <v>11</v>
      </c>
      <c r="C10" s="6">
        <v>122</v>
      </c>
      <c r="D10" s="6">
        <v>0.45019999999999999</v>
      </c>
      <c r="E10" s="6">
        <v>0.44440000000000002</v>
      </c>
    </row>
    <row r="11" spans="1:7" x14ac:dyDescent="0.15">
      <c r="A11" s="6" t="s">
        <v>16</v>
      </c>
      <c r="B11" s="6" t="s">
        <v>11</v>
      </c>
      <c r="C11" s="6">
        <v>374</v>
      </c>
      <c r="D11" s="6">
        <v>1.3802000000000001</v>
      </c>
      <c r="E11" s="6">
        <v>1.3624000000000001</v>
      </c>
      <c r="F11" s="6">
        <f>SUM(C6:C11)</f>
        <v>1647</v>
      </c>
      <c r="G11" s="6">
        <v>1647</v>
      </c>
    </row>
    <row r="12" spans="1:7" x14ac:dyDescent="0.15">
      <c r="A12" s="6" t="s">
        <v>17</v>
      </c>
      <c r="B12" s="6" t="s">
        <v>18</v>
      </c>
      <c r="C12" s="6">
        <v>312</v>
      </c>
      <c r="D12" s="6">
        <v>1.1514</v>
      </c>
      <c r="E12" s="6">
        <v>0.47449999999999998</v>
      </c>
    </row>
    <row r="13" spans="1:7" x14ac:dyDescent="0.15">
      <c r="A13" s="6" t="s">
        <v>19</v>
      </c>
      <c r="B13" s="6" t="s">
        <v>18</v>
      </c>
      <c r="C13" s="6">
        <v>1003</v>
      </c>
      <c r="D13" s="6">
        <v>3.7014</v>
      </c>
      <c r="E13" s="6">
        <v>1.5254000000000001</v>
      </c>
      <c r="F13" s="6">
        <f>SUM(C12:C13)</f>
        <v>1315</v>
      </c>
      <c r="G13" s="6">
        <v>1315</v>
      </c>
    </row>
    <row r="14" spans="1:7" x14ac:dyDescent="0.15">
      <c r="A14" s="6" t="s">
        <v>20</v>
      </c>
      <c r="B14" s="6" t="s">
        <v>21</v>
      </c>
      <c r="C14" s="6">
        <v>199</v>
      </c>
      <c r="D14" s="6">
        <v>0.73440000000000005</v>
      </c>
      <c r="E14" s="6">
        <v>0.36080000000000001</v>
      </c>
    </row>
    <row r="15" spans="1:7" x14ac:dyDescent="0.15">
      <c r="A15" s="6" t="s">
        <v>22</v>
      </c>
      <c r="B15" s="6" t="s">
        <v>21</v>
      </c>
      <c r="C15" s="6">
        <v>904</v>
      </c>
      <c r="D15" s="6">
        <v>3.3359999999999999</v>
      </c>
      <c r="E15" s="6">
        <v>1.6391</v>
      </c>
      <c r="F15" s="6">
        <f>SUM(C14:C15)</f>
        <v>1103</v>
      </c>
      <c r="G15" s="6">
        <v>1103</v>
      </c>
    </row>
    <row r="16" spans="1:7" x14ac:dyDescent="0.15">
      <c r="A16" s="6" t="s">
        <v>23</v>
      </c>
      <c r="B16" s="6" t="s">
        <v>24</v>
      </c>
      <c r="C16" s="6">
        <v>71</v>
      </c>
      <c r="D16" s="6">
        <v>0.26200000000000001</v>
      </c>
      <c r="E16" s="6">
        <v>0.44650000000000001</v>
      </c>
    </row>
    <row r="17" spans="1:7" x14ac:dyDescent="0.15">
      <c r="A17" s="6" t="s">
        <v>25</v>
      </c>
      <c r="B17" s="6" t="s">
        <v>24</v>
      </c>
      <c r="C17" s="6">
        <v>247</v>
      </c>
      <c r="D17" s="6">
        <v>0.91149999999999998</v>
      </c>
      <c r="E17" s="6">
        <v>1.5533999999999999</v>
      </c>
      <c r="F17" s="6">
        <f>SUM(C16:C17)</f>
        <v>318</v>
      </c>
      <c r="G17" s="6">
        <v>318</v>
      </c>
    </row>
    <row r="18" spans="1:7" x14ac:dyDescent="0.15">
      <c r="A18" s="6" t="s">
        <v>26</v>
      </c>
      <c r="B18" s="6" t="s">
        <v>27</v>
      </c>
      <c r="C18" s="6">
        <v>718</v>
      </c>
      <c r="D18" s="6">
        <v>2.6496</v>
      </c>
      <c r="E18" s="6">
        <v>1.5004999999999999</v>
      </c>
    </row>
    <row r="19" spans="1:7" x14ac:dyDescent="0.15">
      <c r="A19" s="6" t="s">
        <v>28</v>
      </c>
      <c r="B19" s="6" t="s">
        <v>27</v>
      </c>
      <c r="C19" s="6">
        <v>239</v>
      </c>
      <c r="D19" s="6">
        <v>0.88200000000000001</v>
      </c>
      <c r="E19" s="6">
        <v>0.49940000000000001</v>
      </c>
      <c r="F19" s="6">
        <f>SUM(C18:C19)</f>
        <v>957</v>
      </c>
      <c r="G19" s="6">
        <v>957</v>
      </c>
    </row>
    <row r="20" spans="1:7" x14ac:dyDescent="0.15">
      <c r="A20" s="6" t="s">
        <v>29</v>
      </c>
      <c r="B20" s="6" t="s">
        <v>30</v>
      </c>
      <c r="C20" s="6">
        <v>1088</v>
      </c>
      <c r="D20" s="6">
        <v>4.0151000000000003</v>
      </c>
      <c r="E20" s="6">
        <v>1.4873000000000001</v>
      </c>
    </row>
    <row r="21" spans="1:7" x14ac:dyDescent="0.15">
      <c r="A21" s="6" t="s">
        <v>31</v>
      </c>
      <c r="B21" s="6" t="s">
        <v>30</v>
      </c>
      <c r="C21" s="6">
        <v>375</v>
      </c>
      <c r="D21" s="6">
        <v>1.3838999999999999</v>
      </c>
      <c r="E21" s="6">
        <v>0.51259999999999994</v>
      </c>
      <c r="F21" s="6">
        <f>SUM(C20:C21)</f>
        <v>1463</v>
      </c>
      <c r="G21" s="6">
        <v>1463</v>
      </c>
    </row>
    <row r="22" spans="1:7" x14ac:dyDescent="0.15">
      <c r="A22" s="6" t="s">
        <v>32</v>
      </c>
      <c r="B22" s="6" t="s">
        <v>33</v>
      </c>
      <c r="C22" s="6">
        <v>744</v>
      </c>
      <c r="D22" s="6">
        <v>2.7456</v>
      </c>
      <c r="E22" s="6">
        <v>1.6785000000000001</v>
      </c>
    </row>
    <row r="23" spans="1:7" x14ac:dyDescent="0.15">
      <c r="A23" s="6" t="s">
        <v>34</v>
      </c>
      <c r="B23" s="6" t="s">
        <v>33</v>
      </c>
      <c r="C23" s="6">
        <v>162</v>
      </c>
      <c r="D23" s="6">
        <v>0.5978</v>
      </c>
      <c r="E23" s="6">
        <v>0.3654</v>
      </c>
    </row>
    <row r="24" spans="1:7" x14ac:dyDescent="0.15">
      <c r="A24" s="6" t="s">
        <v>35</v>
      </c>
      <c r="B24" s="6" t="s">
        <v>33</v>
      </c>
      <c r="C24" s="6">
        <v>267</v>
      </c>
      <c r="D24" s="6">
        <v>0.98529999999999995</v>
      </c>
      <c r="E24" s="6">
        <v>0.60229999999999995</v>
      </c>
    </row>
    <row r="25" spans="1:7" x14ac:dyDescent="0.15">
      <c r="A25" s="6" t="s">
        <v>36</v>
      </c>
      <c r="B25" s="6" t="s">
        <v>33</v>
      </c>
      <c r="C25" s="6">
        <v>600</v>
      </c>
      <c r="D25" s="6">
        <v>2.2141999999999999</v>
      </c>
      <c r="E25" s="6">
        <v>1.3535999999999999</v>
      </c>
      <c r="F25" s="6">
        <f>SUM(C22:C25)</f>
        <v>1773</v>
      </c>
      <c r="G25" s="6">
        <v>1773</v>
      </c>
    </row>
    <row r="26" spans="1:7" x14ac:dyDescent="0.15">
      <c r="A26" s="6" t="s">
        <v>37</v>
      </c>
      <c r="B26" s="6" t="s">
        <v>38</v>
      </c>
      <c r="C26" s="6">
        <v>149</v>
      </c>
      <c r="D26" s="6">
        <v>0.54990000000000006</v>
      </c>
      <c r="E26" s="6">
        <v>0.43690000000000001</v>
      </c>
    </row>
    <row r="27" spans="1:7" x14ac:dyDescent="0.15">
      <c r="A27" s="6" t="s">
        <v>39</v>
      </c>
      <c r="B27" s="6" t="s">
        <v>38</v>
      </c>
      <c r="C27" s="6">
        <v>533</v>
      </c>
      <c r="D27" s="6">
        <v>1.9669000000000001</v>
      </c>
      <c r="E27" s="6">
        <v>1.5629999999999999</v>
      </c>
      <c r="F27" s="6">
        <f>SUM(C26:C27)</f>
        <v>682</v>
      </c>
      <c r="G27" s="6">
        <v>682</v>
      </c>
    </row>
    <row r="28" spans="1:7" x14ac:dyDescent="0.15">
      <c r="A28" s="6" t="s">
        <v>40</v>
      </c>
      <c r="B28" s="6" t="s">
        <v>41</v>
      </c>
      <c r="C28" s="6">
        <v>748</v>
      </c>
      <c r="D28" s="6">
        <v>2.7604000000000002</v>
      </c>
      <c r="E28" s="6">
        <v>0.95650000000000002</v>
      </c>
    </row>
    <row r="29" spans="1:7" x14ac:dyDescent="0.15">
      <c r="A29" s="6" t="s">
        <v>42</v>
      </c>
      <c r="B29" s="6" t="s">
        <v>41</v>
      </c>
      <c r="C29" s="6">
        <v>466</v>
      </c>
      <c r="D29" s="6">
        <v>1.7197</v>
      </c>
      <c r="E29" s="6">
        <v>0.59589999999999999</v>
      </c>
    </row>
    <row r="30" spans="1:7" x14ac:dyDescent="0.15">
      <c r="A30" s="6" t="s">
        <v>43</v>
      </c>
      <c r="B30" s="6" t="s">
        <v>41</v>
      </c>
      <c r="C30" s="6">
        <v>1132</v>
      </c>
      <c r="D30" s="6">
        <v>4.1773999999999996</v>
      </c>
      <c r="E30" s="6">
        <v>1.4475</v>
      </c>
      <c r="F30" s="6">
        <f>SUM(C28:C30)</f>
        <v>2346</v>
      </c>
      <c r="G30" s="6">
        <v>2346</v>
      </c>
    </row>
    <row r="31" spans="1:7" x14ac:dyDescent="0.15">
      <c r="A31" s="6" t="s">
        <v>44</v>
      </c>
      <c r="B31" s="6" t="s">
        <v>45</v>
      </c>
      <c r="C31" s="6">
        <v>395</v>
      </c>
      <c r="D31" s="6">
        <v>1.4577</v>
      </c>
      <c r="E31" s="6">
        <v>0.85399999999999998</v>
      </c>
    </row>
    <row r="32" spans="1:7" x14ac:dyDescent="0.15">
      <c r="A32" s="6" t="s">
        <v>46</v>
      </c>
      <c r="B32" s="6" t="s">
        <v>45</v>
      </c>
      <c r="C32" s="6">
        <v>192</v>
      </c>
      <c r="D32" s="6">
        <v>0.70850000000000002</v>
      </c>
      <c r="E32" s="6">
        <v>0.41510000000000002</v>
      </c>
    </row>
    <row r="33" spans="1:7" x14ac:dyDescent="0.15">
      <c r="A33" s="6" t="s">
        <v>47</v>
      </c>
      <c r="B33" s="6" t="s">
        <v>45</v>
      </c>
      <c r="C33" s="6">
        <v>174</v>
      </c>
      <c r="D33" s="6">
        <v>0.6421</v>
      </c>
      <c r="E33" s="6">
        <v>0.37619999999999998</v>
      </c>
    </row>
    <row r="34" spans="1:7" x14ac:dyDescent="0.15">
      <c r="A34" s="6" t="s">
        <v>48</v>
      </c>
      <c r="B34" s="6" t="s">
        <v>45</v>
      </c>
      <c r="C34" s="6">
        <v>584</v>
      </c>
      <c r="D34" s="6">
        <v>2.1551</v>
      </c>
      <c r="E34" s="6">
        <v>1.2626999999999999</v>
      </c>
    </row>
    <row r="35" spans="1:7" x14ac:dyDescent="0.15">
      <c r="A35" s="6" t="s">
        <v>49</v>
      </c>
      <c r="B35" s="6" t="s">
        <v>45</v>
      </c>
      <c r="C35" s="6">
        <v>845</v>
      </c>
      <c r="D35" s="6">
        <v>3.1183000000000001</v>
      </c>
      <c r="E35" s="6">
        <v>1.827</v>
      </c>
    </row>
    <row r="36" spans="1:7" x14ac:dyDescent="0.15">
      <c r="A36" s="6" t="s">
        <v>50</v>
      </c>
      <c r="B36" s="6" t="s">
        <v>45</v>
      </c>
      <c r="C36" s="6">
        <v>585</v>
      </c>
      <c r="D36" s="6">
        <v>2.1587999999999998</v>
      </c>
      <c r="E36" s="6">
        <v>1.2647999999999999</v>
      </c>
      <c r="F36" s="6">
        <f>SUM(C31:C36)</f>
        <v>2775</v>
      </c>
      <c r="G36" s="6">
        <v>2775</v>
      </c>
    </row>
    <row r="37" spans="1:7" x14ac:dyDescent="0.15">
      <c r="A37" s="6" t="s">
        <v>51</v>
      </c>
      <c r="B37" s="6" t="s">
        <v>52</v>
      </c>
      <c r="C37" s="6">
        <v>1065</v>
      </c>
      <c r="D37" s="6">
        <v>3.9302000000000001</v>
      </c>
      <c r="E37" s="6">
        <v>1.4609000000000001</v>
      </c>
    </row>
    <row r="38" spans="1:7" x14ac:dyDescent="0.15">
      <c r="A38" s="6" t="s">
        <v>53</v>
      </c>
      <c r="B38" s="6" t="s">
        <v>52</v>
      </c>
      <c r="C38" s="6">
        <v>393</v>
      </c>
      <c r="D38" s="6">
        <v>1.4502999999999999</v>
      </c>
      <c r="E38" s="6">
        <v>0.53900000000000003</v>
      </c>
      <c r="F38" s="6">
        <f>SUM(C37:C38)</f>
        <v>1458</v>
      </c>
      <c r="G38" s="6">
        <v>1458</v>
      </c>
    </row>
    <row r="39" spans="1:7" x14ac:dyDescent="0.15">
      <c r="A39" s="6" t="s">
        <v>54</v>
      </c>
      <c r="B39" s="6" t="s">
        <v>55</v>
      </c>
      <c r="C39" s="6">
        <v>643</v>
      </c>
      <c r="D39" s="6">
        <v>2.3729</v>
      </c>
      <c r="E39" s="6">
        <v>1</v>
      </c>
      <c r="F39" s="6">
        <f>SUM(C39)</f>
        <v>643</v>
      </c>
      <c r="G39" s="6">
        <v>643</v>
      </c>
    </row>
    <row r="40" spans="1:7" x14ac:dyDescent="0.15">
      <c r="A40" s="6" t="s">
        <v>56</v>
      </c>
      <c r="B40" s="6" t="s">
        <v>57</v>
      </c>
      <c r="C40" s="6">
        <v>590</v>
      </c>
      <c r="D40" s="6">
        <v>2.1772999999999998</v>
      </c>
      <c r="E40" s="6">
        <v>0.7702</v>
      </c>
    </row>
    <row r="41" spans="1:7" x14ac:dyDescent="0.15">
      <c r="A41" s="6" t="s">
        <v>58</v>
      </c>
      <c r="B41" s="6" t="s">
        <v>57</v>
      </c>
      <c r="C41" s="6">
        <v>942</v>
      </c>
      <c r="D41" s="6">
        <v>3.4763000000000002</v>
      </c>
      <c r="E41" s="6">
        <v>1.2297</v>
      </c>
      <c r="F41" s="6">
        <f>SUM(C40:C41)</f>
        <v>1532</v>
      </c>
      <c r="G41" s="6">
        <v>1532</v>
      </c>
    </row>
    <row r="42" spans="1:7" x14ac:dyDescent="0.15">
      <c r="A42" s="6" t="s">
        <v>59</v>
      </c>
      <c r="B42" s="6" t="s">
        <v>60</v>
      </c>
      <c r="C42" s="6">
        <v>324</v>
      </c>
      <c r="D42" s="6">
        <v>1.1957</v>
      </c>
      <c r="E42" s="6">
        <v>1.1696</v>
      </c>
    </row>
    <row r="43" spans="1:7" x14ac:dyDescent="0.15">
      <c r="A43" s="6" t="s">
        <v>61</v>
      </c>
      <c r="B43" s="6" t="s">
        <v>60</v>
      </c>
      <c r="C43" s="6">
        <v>226</v>
      </c>
      <c r="D43" s="6">
        <v>0.83399999999999996</v>
      </c>
      <c r="E43" s="6">
        <v>0.81579999999999997</v>
      </c>
    </row>
    <row r="44" spans="1:7" x14ac:dyDescent="0.15">
      <c r="A44" s="6" t="s">
        <v>62</v>
      </c>
      <c r="B44" s="6" t="s">
        <v>60</v>
      </c>
      <c r="C44" s="6">
        <v>130</v>
      </c>
      <c r="D44" s="6">
        <v>0.47970000000000002</v>
      </c>
      <c r="E44" s="6">
        <v>0.46929999999999999</v>
      </c>
    </row>
    <row r="45" spans="1:7" x14ac:dyDescent="0.15">
      <c r="A45" s="6" t="s">
        <v>63</v>
      </c>
      <c r="B45" s="6" t="s">
        <v>60</v>
      </c>
      <c r="C45" s="6">
        <v>428</v>
      </c>
      <c r="D45" s="6">
        <v>1.5794999999999999</v>
      </c>
      <c r="E45" s="6">
        <v>1.5450999999999999</v>
      </c>
      <c r="F45" s="6">
        <f>SUM(C42:C45)</f>
        <v>1108</v>
      </c>
      <c r="G45" s="6">
        <v>1108</v>
      </c>
    </row>
    <row r="46" spans="1:7" x14ac:dyDescent="0.15">
      <c r="A46" s="6" t="s">
        <v>64</v>
      </c>
      <c r="B46" s="6" t="s">
        <v>65</v>
      </c>
      <c r="C46" s="6">
        <v>117</v>
      </c>
      <c r="D46" s="6">
        <v>0.43180000000000002</v>
      </c>
      <c r="E46" s="6">
        <v>0.32690000000000002</v>
      </c>
    </row>
    <row r="47" spans="1:7" x14ac:dyDescent="0.15">
      <c r="A47" s="6" t="s">
        <v>66</v>
      </c>
      <c r="B47" s="6" t="s">
        <v>65</v>
      </c>
      <c r="C47" s="6">
        <v>435</v>
      </c>
      <c r="D47" s="6">
        <v>1.6052999999999999</v>
      </c>
      <c r="E47" s="6">
        <v>1.2156</v>
      </c>
    </row>
    <row r="48" spans="1:7" x14ac:dyDescent="0.15">
      <c r="A48" s="6" t="s">
        <v>67</v>
      </c>
      <c r="B48" s="6" t="s">
        <v>65</v>
      </c>
      <c r="C48" s="6">
        <v>446</v>
      </c>
      <c r="D48" s="6">
        <v>1.6458999999999999</v>
      </c>
      <c r="E48" s="6">
        <v>1.2463</v>
      </c>
    </row>
    <row r="49" spans="1:7" x14ac:dyDescent="0.15">
      <c r="A49" s="6" t="s">
        <v>68</v>
      </c>
      <c r="B49" s="6" t="s">
        <v>65</v>
      </c>
      <c r="C49" s="6">
        <v>340</v>
      </c>
      <c r="D49" s="6">
        <v>1.2546999999999999</v>
      </c>
      <c r="E49" s="6">
        <v>0.95009999999999994</v>
      </c>
    </row>
    <row r="50" spans="1:7" x14ac:dyDescent="0.15">
      <c r="A50" s="6" t="s">
        <v>69</v>
      </c>
      <c r="B50" s="6" t="s">
        <v>65</v>
      </c>
      <c r="C50" s="6">
        <v>188</v>
      </c>
      <c r="D50" s="6">
        <v>0.69379999999999997</v>
      </c>
      <c r="E50" s="6">
        <v>0.52529999999999999</v>
      </c>
    </row>
    <row r="51" spans="1:7" x14ac:dyDescent="0.15">
      <c r="A51" s="6" t="s">
        <v>70</v>
      </c>
      <c r="B51" s="6" t="s">
        <v>65</v>
      </c>
      <c r="C51" s="6">
        <v>621</v>
      </c>
      <c r="D51" s="6">
        <v>2.2917000000000001</v>
      </c>
      <c r="E51" s="6">
        <v>1.7354000000000001</v>
      </c>
      <c r="F51" s="6">
        <f>SUM(C46:C51)</f>
        <v>2147</v>
      </c>
      <c r="G51" s="6">
        <v>2147</v>
      </c>
    </row>
    <row r="52" spans="1:7" x14ac:dyDescent="0.15">
      <c r="A52" s="6" t="s">
        <v>71</v>
      </c>
      <c r="B52" s="6" t="s">
        <v>72</v>
      </c>
      <c r="C52" s="6">
        <v>431</v>
      </c>
      <c r="D52" s="6">
        <v>1.5905</v>
      </c>
      <c r="E52" s="6">
        <v>1.2366999999999999</v>
      </c>
    </row>
    <row r="53" spans="1:7" x14ac:dyDescent="0.15">
      <c r="A53" s="6" t="s">
        <v>73</v>
      </c>
      <c r="B53" s="6" t="s">
        <v>72</v>
      </c>
      <c r="C53" s="6">
        <v>253</v>
      </c>
      <c r="D53" s="6">
        <v>0.93359999999999999</v>
      </c>
      <c r="E53" s="6">
        <v>0.72589999999999999</v>
      </c>
    </row>
    <row r="54" spans="1:7" x14ac:dyDescent="0.15">
      <c r="A54" s="6" t="s">
        <v>74</v>
      </c>
      <c r="B54" s="6" t="s">
        <v>72</v>
      </c>
      <c r="C54" s="6">
        <v>176</v>
      </c>
      <c r="D54" s="6">
        <v>0.64949999999999997</v>
      </c>
      <c r="E54" s="6">
        <v>0.505</v>
      </c>
    </row>
    <row r="55" spans="1:7" x14ac:dyDescent="0.15">
      <c r="A55" s="6" t="s">
        <v>75</v>
      </c>
      <c r="B55" s="6" t="s">
        <v>72</v>
      </c>
      <c r="C55" s="6">
        <v>534</v>
      </c>
      <c r="D55" s="6">
        <v>1.9705999999999999</v>
      </c>
      <c r="E55" s="6">
        <v>1.5322</v>
      </c>
      <c r="F55" s="6">
        <f>SUM(C52:C55)</f>
        <v>1394</v>
      </c>
      <c r="G55" s="6">
        <v>1394</v>
      </c>
    </row>
    <row r="56" spans="1:7" x14ac:dyDescent="0.15">
      <c r="A56" s="6" t="s">
        <v>76</v>
      </c>
      <c r="B56" s="6" t="s">
        <v>77</v>
      </c>
      <c r="C56" s="6">
        <v>458</v>
      </c>
      <c r="D56" s="6">
        <v>1.6901999999999999</v>
      </c>
      <c r="E56" s="6">
        <v>1</v>
      </c>
      <c r="F56" s="6">
        <f>SUM(C56)</f>
        <v>458</v>
      </c>
      <c r="G56" s="6">
        <v>458</v>
      </c>
    </row>
    <row r="57" spans="1:7" x14ac:dyDescent="0.15">
      <c r="A57" s="6" t="s">
        <v>78</v>
      </c>
      <c r="B57" s="6" t="s">
        <v>79</v>
      </c>
      <c r="C57" s="6">
        <v>206</v>
      </c>
      <c r="D57" s="6">
        <v>0.76019999999999999</v>
      </c>
      <c r="E57" s="6">
        <v>0.4027</v>
      </c>
    </row>
    <row r="58" spans="1:7" x14ac:dyDescent="0.15">
      <c r="A58" s="6" t="s">
        <v>80</v>
      </c>
      <c r="B58" s="6" t="s">
        <v>79</v>
      </c>
      <c r="C58" s="6">
        <v>817</v>
      </c>
      <c r="D58" s="6">
        <v>3.0150000000000001</v>
      </c>
      <c r="E58" s="6">
        <v>1.5972</v>
      </c>
      <c r="F58" s="6">
        <f>SUM(C57:C58)</f>
        <v>1023</v>
      </c>
      <c r="G58" s="6">
        <v>1023</v>
      </c>
    </row>
    <row r="59" spans="1:7" x14ac:dyDescent="0.15">
      <c r="A59" s="6" t="s">
        <v>81</v>
      </c>
      <c r="B59" s="6" t="s">
        <v>82</v>
      </c>
      <c r="C59" s="6">
        <v>567</v>
      </c>
      <c r="D59" s="6">
        <v>2.0924</v>
      </c>
      <c r="E59" s="6">
        <v>1.5376000000000001</v>
      </c>
    </row>
    <row r="60" spans="1:7" x14ac:dyDescent="0.15">
      <c r="A60" s="6" t="s">
        <v>83</v>
      </c>
      <c r="B60" s="6" t="s">
        <v>82</v>
      </c>
      <c r="C60" s="6">
        <v>189</v>
      </c>
      <c r="D60" s="6">
        <v>0.69750000000000001</v>
      </c>
      <c r="E60" s="6">
        <v>0.51249999999999996</v>
      </c>
    </row>
    <row r="61" spans="1:7" x14ac:dyDescent="0.15">
      <c r="A61" s="6" t="s">
        <v>84</v>
      </c>
      <c r="B61" s="6" t="s">
        <v>82</v>
      </c>
      <c r="C61" s="6">
        <v>202</v>
      </c>
      <c r="D61" s="6">
        <v>0.74539999999999995</v>
      </c>
      <c r="E61" s="6">
        <v>0.54769999999999996</v>
      </c>
    </row>
    <row r="62" spans="1:7" x14ac:dyDescent="0.15">
      <c r="A62" s="6" t="s">
        <v>85</v>
      </c>
      <c r="B62" s="6" t="s">
        <v>82</v>
      </c>
      <c r="C62" s="6">
        <v>517</v>
      </c>
      <c r="D62" s="6">
        <v>1.9078999999999999</v>
      </c>
      <c r="E62" s="6">
        <v>1.4019999999999999</v>
      </c>
      <c r="F62" s="6">
        <f>SUM(C59:C62)</f>
        <v>1475</v>
      </c>
      <c r="G62" s="6">
        <v>1475</v>
      </c>
    </row>
    <row r="64" spans="1:7" x14ac:dyDescent="0.15">
      <c r="C64" s="6">
        <f>SUM(C2:C62)</f>
        <v>27010</v>
      </c>
    </row>
    <row r="66" spans="2:6" x14ac:dyDescent="0.15">
      <c r="F66" s="6" t="s">
        <v>86</v>
      </c>
    </row>
    <row r="67" spans="2:6" x14ac:dyDescent="0.15">
      <c r="B67" s="6" t="s">
        <v>6</v>
      </c>
      <c r="C67" s="6">
        <v>1393</v>
      </c>
      <c r="D67" s="6">
        <v>27010</v>
      </c>
      <c r="E67" s="6">
        <f>C67/D67</f>
        <v>5.1573491299518694E-2</v>
      </c>
      <c r="F67" s="6">
        <v>5.16</v>
      </c>
    </row>
    <row r="68" spans="2:6" x14ac:dyDescent="0.15">
      <c r="B68" s="6" t="s">
        <v>11</v>
      </c>
      <c r="C68" s="6">
        <v>1647</v>
      </c>
      <c r="D68" s="6">
        <v>27010</v>
      </c>
      <c r="E68" s="6">
        <f t="shared" ref="E68:E86" si="0">C68/D68</f>
        <v>6.0977415771936321E-2</v>
      </c>
      <c r="F68" s="6">
        <v>6.1</v>
      </c>
    </row>
    <row r="69" spans="2:6" x14ac:dyDescent="0.15">
      <c r="B69" s="6" t="s">
        <v>18</v>
      </c>
      <c r="C69" s="6">
        <v>1315</v>
      </c>
      <c r="D69" s="6">
        <v>27010</v>
      </c>
      <c r="E69" s="6">
        <f t="shared" si="0"/>
        <v>4.8685671973343204E-2</v>
      </c>
      <c r="F69" s="6">
        <v>4.87</v>
      </c>
    </row>
    <row r="70" spans="2:6" x14ac:dyDescent="0.15">
      <c r="B70" s="6" t="s">
        <v>21</v>
      </c>
      <c r="C70" s="6">
        <v>1103</v>
      </c>
      <c r="D70" s="6">
        <v>27010</v>
      </c>
      <c r="E70" s="6">
        <f t="shared" si="0"/>
        <v>4.0836727138097002E-2</v>
      </c>
      <c r="F70" s="6">
        <v>4.08</v>
      </c>
    </row>
    <row r="71" spans="2:6" x14ac:dyDescent="0.15">
      <c r="B71" s="6" t="s">
        <v>24</v>
      </c>
      <c r="C71" s="6">
        <v>318</v>
      </c>
      <c r="D71" s="6">
        <v>27010</v>
      </c>
      <c r="E71" s="6">
        <f t="shared" si="0"/>
        <v>1.1773417252869308E-2</v>
      </c>
      <c r="F71" s="6">
        <v>1.18</v>
      </c>
    </row>
    <row r="72" spans="2:6" x14ac:dyDescent="0.15">
      <c r="B72" s="6" t="s">
        <v>27</v>
      </c>
      <c r="C72" s="6">
        <v>957</v>
      </c>
      <c r="D72" s="6">
        <v>27010</v>
      </c>
      <c r="E72" s="6">
        <f t="shared" si="0"/>
        <v>3.5431321732691597E-2</v>
      </c>
      <c r="F72" s="6">
        <v>3.54</v>
      </c>
    </row>
    <row r="73" spans="2:6" x14ac:dyDescent="0.15">
      <c r="B73" s="6" t="s">
        <v>30</v>
      </c>
      <c r="C73" s="6">
        <v>1463</v>
      </c>
      <c r="D73" s="6">
        <v>27010</v>
      </c>
      <c r="E73" s="6">
        <f t="shared" si="0"/>
        <v>5.4165124028137723E-2</v>
      </c>
      <c r="F73" s="6">
        <v>5.41</v>
      </c>
    </row>
    <row r="74" spans="2:6" x14ac:dyDescent="0.15">
      <c r="B74" s="6" t="s">
        <v>33</v>
      </c>
      <c r="C74" s="6">
        <v>1773</v>
      </c>
      <c r="D74" s="6">
        <v>27010</v>
      </c>
      <c r="E74" s="6">
        <f t="shared" si="0"/>
        <v>6.5642354683450574E-2</v>
      </c>
      <c r="F74" s="6">
        <v>6.56</v>
      </c>
    </row>
    <row r="75" spans="2:6" x14ac:dyDescent="0.15">
      <c r="B75" s="6" t="s">
        <v>38</v>
      </c>
      <c r="C75" s="6">
        <v>682</v>
      </c>
      <c r="D75" s="6">
        <v>27010</v>
      </c>
      <c r="E75" s="6">
        <f t="shared" si="0"/>
        <v>2.5249907441688264E-2</v>
      </c>
      <c r="F75" s="6">
        <v>2.52</v>
      </c>
    </row>
    <row r="76" spans="2:6" x14ac:dyDescent="0.15">
      <c r="B76" s="6" t="s">
        <v>41</v>
      </c>
      <c r="C76" s="6">
        <v>2346</v>
      </c>
      <c r="D76" s="6">
        <v>27010</v>
      </c>
      <c r="E76" s="6">
        <f t="shared" si="0"/>
        <v>8.6856719733432064E-2</v>
      </c>
      <c r="F76" s="6">
        <v>8.69</v>
      </c>
    </row>
    <row r="77" spans="2:6" x14ac:dyDescent="0.15">
      <c r="B77" s="6" t="s">
        <v>45</v>
      </c>
      <c r="C77" s="6">
        <v>2775</v>
      </c>
      <c r="D77" s="6">
        <v>27010</v>
      </c>
      <c r="E77" s="6">
        <f t="shared" si="0"/>
        <v>0.10273972602739725</v>
      </c>
      <c r="F77" s="6">
        <v>10.27</v>
      </c>
    </row>
    <row r="78" spans="2:6" x14ac:dyDescent="0.15">
      <c r="B78" s="6" t="s">
        <v>52</v>
      </c>
      <c r="C78" s="6">
        <v>1458</v>
      </c>
      <c r="D78" s="6">
        <v>27010</v>
      </c>
      <c r="E78" s="6">
        <f t="shared" si="0"/>
        <v>5.3980007404664937E-2</v>
      </c>
      <c r="F78" s="7">
        <v>5.4</v>
      </c>
    </row>
    <row r="79" spans="2:6" x14ac:dyDescent="0.15">
      <c r="B79" s="6" t="s">
        <v>55</v>
      </c>
      <c r="C79" s="6">
        <v>643</v>
      </c>
      <c r="D79" s="6">
        <v>27010</v>
      </c>
      <c r="E79" s="6">
        <f t="shared" si="0"/>
        <v>2.380599777860052E-2</v>
      </c>
      <c r="F79" s="6">
        <v>2.38</v>
      </c>
    </row>
    <row r="80" spans="2:6" x14ac:dyDescent="0.15">
      <c r="B80" s="6" t="s">
        <v>57</v>
      </c>
      <c r="C80" s="6">
        <v>1532</v>
      </c>
      <c r="D80" s="6">
        <v>27010</v>
      </c>
      <c r="E80" s="6">
        <f t="shared" si="0"/>
        <v>5.67197334320622E-2</v>
      </c>
      <c r="F80" s="6">
        <v>5.67</v>
      </c>
    </row>
    <row r="81" spans="2:6" x14ac:dyDescent="0.15">
      <c r="B81" s="6" t="s">
        <v>60</v>
      </c>
      <c r="C81" s="6">
        <v>1108</v>
      </c>
      <c r="D81" s="6">
        <v>27010</v>
      </c>
      <c r="E81" s="6">
        <f t="shared" si="0"/>
        <v>4.1021843761569789E-2</v>
      </c>
      <c r="F81" s="7">
        <v>4.0999999999999996</v>
      </c>
    </row>
    <row r="82" spans="2:6" x14ac:dyDescent="0.15">
      <c r="B82" s="6" t="s">
        <v>65</v>
      </c>
      <c r="C82" s="6">
        <v>2147</v>
      </c>
      <c r="D82" s="6">
        <v>27010</v>
      </c>
      <c r="E82" s="6">
        <f t="shared" si="0"/>
        <v>7.9489078119215101E-2</v>
      </c>
      <c r="F82" s="6">
        <v>7.95</v>
      </c>
    </row>
    <row r="83" spans="2:6" x14ac:dyDescent="0.15">
      <c r="B83" s="6" t="s">
        <v>72</v>
      </c>
      <c r="C83" s="6">
        <v>1394</v>
      </c>
      <c r="D83" s="6">
        <v>27010</v>
      </c>
      <c r="E83" s="6">
        <f t="shared" si="0"/>
        <v>5.1610514624213254E-2</v>
      </c>
      <c r="F83" s="6">
        <v>5.16</v>
      </c>
    </row>
    <row r="84" spans="2:6" x14ac:dyDescent="0.15">
      <c r="B84" s="6" t="s">
        <v>77</v>
      </c>
      <c r="C84" s="6">
        <v>458</v>
      </c>
      <c r="D84" s="6">
        <v>27010</v>
      </c>
      <c r="E84" s="6">
        <f t="shared" si="0"/>
        <v>1.6956682710107366E-2</v>
      </c>
      <c r="F84" s="7">
        <v>1.7</v>
      </c>
    </row>
    <row r="85" spans="2:6" x14ac:dyDescent="0.15">
      <c r="B85" s="6" t="s">
        <v>79</v>
      </c>
      <c r="C85" s="6">
        <v>1023</v>
      </c>
      <c r="D85" s="6">
        <v>27010</v>
      </c>
      <c r="E85" s="6">
        <f t="shared" si="0"/>
        <v>3.7874861162532393E-2</v>
      </c>
      <c r="F85" s="6">
        <v>3.79</v>
      </c>
    </row>
    <row r="86" spans="2:6" x14ac:dyDescent="0.15">
      <c r="B86" s="6" t="s">
        <v>82</v>
      </c>
      <c r="C86" s="6">
        <v>1475</v>
      </c>
      <c r="D86" s="6">
        <v>27010</v>
      </c>
      <c r="E86" s="6">
        <f t="shared" si="0"/>
        <v>5.4609403924472416E-2</v>
      </c>
      <c r="F86" s="6">
        <v>5.46</v>
      </c>
    </row>
    <row r="88" spans="2:6" x14ac:dyDescent="0.15">
      <c r="C88" s="6">
        <f>SUM(C67:C86)</f>
        <v>27010</v>
      </c>
    </row>
  </sheetData>
  <sortState xmlns:xlrd2="http://schemas.microsoft.com/office/spreadsheetml/2017/richdata2" ref="J1:J61">
    <sortCondition descending="1" ref="J1"/>
  </sortState>
  <phoneticPr fontId="6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86"/>
  <sheetViews>
    <sheetView topLeftCell="A79" workbookViewId="0">
      <selection activeCell="J93" sqref="J93"/>
    </sheetView>
  </sheetViews>
  <sheetFormatPr defaultColWidth="9" defaultRowHeight="13.5" x14ac:dyDescent="0.15"/>
  <cols>
    <col min="1" max="4" width="9" style="6"/>
    <col min="5" max="5" width="12.625" style="6"/>
    <col min="6" max="6" width="15.25" style="6" customWidth="1"/>
    <col min="7" max="16384" width="9" style="6"/>
  </cols>
  <sheetData>
    <row r="1" spans="1:8" x14ac:dyDescent="0.1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</row>
    <row r="2" spans="1:8" x14ac:dyDescent="0.15">
      <c r="A2" s="6" t="s">
        <v>5</v>
      </c>
      <c r="B2" s="6" t="s">
        <v>6</v>
      </c>
      <c r="C2" s="6">
        <v>416</v>
      </c>
      <c r="D2" s="6">
        <v>1.5620000000000001</v>
      </c>
      <c r="E2" s="6">
        <v>1.1997</v>
      </c>
    </row>
    <row r="3" spans="1:8" x14ac:dyDescent="0.15">
      <c r="A3" s="6" t="s">
        <v>7</v>
      </c>
      <c r="B3" s="6" t="s">
        <v>6</v>
      </c>
      <c r="C3" s="6">
        <v>217</v>
      </c>
      <c r="D3" s="6">
        <v>0.81479999999999997</v>
      </c>
      <c r="E3" s="6">
        <v>0.62580000000000002</v>
      </c>
    </row>
    <row r="4" spans="1:8" x14ac:dyDescent="0.15">
      <c r="A4" s="6" t="s">
        <v>8</v>
      </c>
      <c r="B4" s="6" t="s">
        <v>6</v>
      </c>
      <c r="C4" s="6">
        <v>129</v>
      </c>
      <c r="D4" s="6">
        <v>0.4844</v>
      </c>
      <c r="E4" s="6">
        <v>0.372</v>
      </c>
    </row>
    <row r="5" spans="1:8" x14ac:dyDescent="0.15">
      <c r="A5" s="6" t="s">
        <v>9</v>
      </c>
      <c r="B5" s="6" t="s">
        <v>6</v>
      </c>
      <c r="C5" s="6">
        <v>625</v>
      </c>
      <c r="D5" s="6">
        <v>2.3466999999999998</v>
      </c>
      <c r="E5" s="6">
        <v>1.8024</v>
      </c>
      <c r="F5" s="6">
        <f>SUM(C2:C5)</f>
        <v>1387</v>
      </c>
      <c r="H5" s="6">
        <v>1387</v>
      </c>
    </row>
    <row r="6" spans="1:8" x14ac:dyDescent="0.15">
      <c r="A6" s="6" t="s">
        <v>10</v>
      </c>
      <c r="B6" s="6" t="s">
        <v>11</v>
      </c>
      <c r="C6" s="6">
        <v>516</v>
      </c>
      <c r="D6" s="6">
        <v>1.9374</v>
      </c>
      <c r="E6" s="6">
        <v>1.9075</v>
      </c>
    </row>
    <row r="7" spans="1:8" x14ac:dyDescent="0.15">
      <c r="A7" s="6" t="s">
        <v>12</v>
      </c>
      <c r="B7" s="6" t="s">
        <v>11</v>
      </c>
      <c r="C7" s="6">
        <v>163</v>
      </c>
      <c r="D7" s="6">
        <v>0.61199999999999999</v>
      </c>
      <c r="E7" s="6">
        <v>0.60250000000000004</v>
      </c>
    </row>
    <row r="8" spans="1:8" x14ac:dyDescent="0.15">
      <c r="A8" s="6" t="s">
        <v>13</v>
      </c>
      <c r="B8" s="6" t="s">
        <v>11</v>
      </c>
      <c r="C8" s="6">
        <v>364</v>
      </c>
      <c r="D8" s="6">
        <v>1.3667</v>
      </c>
      <c r="E8" s="6">
        <v>1.3455999999999999</v>
      </c>
    </row>
    <row r="9" spans="1:8" x14ac:dyDescent="0.15">
      <c r="A9" s="6" t="s">
        <v>14</v>
      </c>
      <c r="B9" s="6" t="s">
        <v>11</v>
      </c>
      <c r="C9" s="6">
        <v>90</v>
      </c>
      <c r="D9" s="6">
        <v>0.33789999999999998</v>
      </c>
      <c r="E9" s="6">
        <v>0.3327</v>
      </c>
    </row>
    <row r="10" spans="1:8" x14ac:dyDescent="0.15">
      <c r="A10" s="6" t="s">
        <v>15</v>
      </c>
      <c r="B10" s="6" t="s">
        <v>11</v>
      </c>
      <c r="C10" s="6">
        <v>118</v>
      </c>
      <c r="D10" s="6">
        <v>0.44309999999999999</v>
      </c>
      <c r="E10" s="6">
        <v>0.43619999999999998</v>
      </c>
    </row>
    <row r="11" spans="1:8" x14ac:dyDescent="0.15">
      <c r="A11" s="6" t="s">
        <v>16</v>
      </c>
      <c r="B11" s="6" t="s">
        <v>11</v>
      </c>
      <c r="C11" s="6">
        <v>372</v>
      </c>
      <c r="D11" s="6">
        <v>1.3968</v>
      </c>
      <c r="E11" s="6">
        <v>1.3752</v>
      </c>
      <c r="F11" s="6">
        <f>SUM(C6:C11)</f>
        <v>1623</v>
      </c>
      <c r="H11" s="6">
        <v>1623</v>
      </c>
    </row>
    <row r="12" spans="1:8" x14ac:dyDescent="0.15">
      <c r="A12" s="6" t="s">
        <v>17</v>
      </c>
      <c r="B12" s="6" t="s">
        <v>18</v>
      </c>
      <c r="C12" s="6">
        <v>302</v>
      </c>
      <c r="D12" s="6">
        <v>1.1338999999999999</v>
      </c>
      <c r="E12" s="6">
        <v>0.47149999999999997</v>
      </c>
    </row>
    <row r="13" spans="1:8" x14ac:dyDescent="0.15">
      <c r="A13" s="6" t="s">
        <v>19</v>
      </c>
      <c r="B13" s="6" t="s">
        <v>18</v>
      </c>
      <c r="C13" s="6">
        <v>979</v>
      </c>
      <c r="D13" s="6">
        <v>3.6758999999999999</v>
      </c>
      <c r="E13" s="6">
        <v>1.5284</v>
      </c>
      <c r="F13" s="6">
        <f>SUM(C12:C13)</f>
        <v>1281</v>
      </c>
      <c r="H13" s="6">
        <v>1281</v>
      </c>
    </row>
    <row r="14" spans="1:8" x14ac:dyDescent="0.15">
      <c r="A14" s="6" t="s">
        <v>20</v>
      </c>
      <c r="B14" s="6" t="s">
        <v>21</v>
      </c>
      <c r="C14" s="6">
        <v>196</v>
      </c>
      <c r="D14" s="6">
        <v>0.7359</v>
      </c>
      <c r="E14" s="6">
        <v>0.35959999999999998</v>
      </c>
    </row>
    <row r="15" spans="1:8" x14ac:dyDescent="0.15">
      <c r="A15" s="6" t="s">
        <v>22</v>
      </c>
      <c r="B15" s="6" t="s">
        <v>21</v>
      </c>
      <c r="C15" s="6">
        <v>894</v>
      </c>
      <c r="D15" s="6">
        <v>3.3567</v>
      </c>
      <c r="E15" s="6">
        <v>1.6403000000000001</v>
      </c>
      <c r="F15" s="6">
        <f>SUM(C14:C15)</f>
        <v>1090</v>
      </c>
      <c r="H15" s="6">
        <v>1090</v>
      </c>
    </row>
    <row r="16" spans="1:8" x14ac:dyDescent="0.15">
      <c r="A16" s="6" t="s">
        <v>23</v>
      </c>
      <c r="B16" s="6" t="s">
        <v>24</v>
      </c>
      <c r="C16" s="6">
        <v>68</v>
      </c>
      <c r="D16" s="6">
        <v>0.25530000000000003</v>
      </c>
      <c r="E16" s="6">
        <v>0.43580000000000002</v>
      </c>
    </row>
    <row r="17" spans="1:8" x14ac:dyDescent="0.15">
      <c r="A17" s="6" t="s">
        <v>25</v>
      </c>
      <c r="B17" s="6" t="s">
        <v>24</v>
      </c>
      <c r="C17" s="6">
        <v>244</v>
      </c>
      <c r="D17" s="6">
        <v>0.91620000000000001</v>
      </c>
      <c r="E17" s="6">
        <v>1.5641</v>
      </c>
      <c r="F17" s="6">
        <f>SUM(C16:C17)</f>
        <v>312</v>
      </c>
      <c r="H17" s="6">
        <v>312</v>
      </c>
    </row>
    <row r="18" spans="1:8" x14ac:dyDescent="0.15">
      <c r="A18" s="6" t="s">
        <v>26</v>
      </c>
      <c r="B18" s="6" t="s">
        <v>27</v>
      </c>
      <c r="C18" s="6">
        <v>715</v>
      </c>
      <c r="D18" s="6">
        <v>2.6846000000000001</v>
      </c>
      <c r="E18" s="6">
        <v>1.5036</v>
      </c>
    </row>
    <row r="19" spans="1:8" x14ac:dyDescent="0.15">
      <c r="A19" s="6" t="s">
        <v>28</v>
      </c>
      <c r="B19" s="6" t="s">
        <v>27</v>
      </c>
      <c r="C19" s="6">
        <v>236</v>
      </c>
      <c r="D19" s="6">
        <v>0.8861</v>
      </c>
      <c r="E19" s="6">
        <v>0.49630000000000002</v>
      </c>
      <c r="F19" s="6">
        <f>SUM(C18:C19)</f>
        <v>951</v>
      </c>
      <c r="H19" s="6">
        <v>951</v>
      </c>
    </row>
    <row r="20" spans="1:8" x14ac:dyDescent="0.15">
      <c r="A20" s="6" t="s">
        <v>29</v>
      </c>
      <c r="B20" s="6" t="s">
        <v>30</v>
      </c>
      <c r="C20" s="6">
        <v>1057</v>
      </c>
      <c r="D20" s="6">
        <v>3.9687999999999999</v>
      </c>
      <c r="E20" s="6">
        <v>1.4823999999999999</v>
      </c>
    </row>
    <row r="21" spans="1:8" x14ac:dyDescent="0.15">
      <c r="A21" s="6" t="s">
        <v>31</v>
      </c>
      <c r="B21" s="6" t="s">
        <v>30</v>
      </c>
      <c r="C21" s="6">
        <v>369</v>
      </c>
      <c r="D21" s="6">
        <v>1.3855</v>
      </c>
      <c r="E21" s="6">
        <v>0.51749999999999996</v>
      </c>
      <c r="F21" s="6">
        <f>SUM(C20:C21)</f>
        <v>1426</v>
      </c>
      <c r="H21" s="6">
        <v>1426</v>
      </c>
    </row>
    <row r="22" spans="1:8" x14ac:dyDescent="0.15">
      <c r="A22" s="6" t="s">
        <v>32</v>
      </c>
      <c r="B22" s="6" t="s">
        <v>33</v>
      </c>
      <c r="C22" s="6">
        <v>733</v>
      </c>
      <c r="D22" s="6">
        <v>2.7522000000000002</v>
      </c>
      <c r="E22" s="6">
        <v>1.6706000000000001</v>
      </c>
    </row>
    <row r="23" spans="1:8" x14ac:dyDescent="0.15">
      <c r="A23" s="6" t="s">
        <v>34</v>
      </c>
      <c r="B23" s="6" t="s">
        <v>33</v>
      </c>
      <c r="C23" s="6">
        <v>161</v>
      </c>
      <c r="D23" s="6">
        <v>0.60450000000000004</v>
      </c>
      <c r="E23" s="6">
        <v>0.3669</v>
      </c>
    </row>
    <row r="24" spans="1:8" x14ac:dyDescent="0.15">
      <c r="A24" s="6" t="s">
        <v>35</v>
      </c>
      <c r="B24" s="6" t="s">
        <v>33</v>
      </c>
      <c r="C24" s="6">
        <v>266</v>
      </c>
      <c r="D24" s="6">
        <v>0.99880000000000002</v>
      </c>
      <c r="E24" s="6">
        <v>0.60619999999999996</v>
      </c>
    </row>
    <row r="25" spans="1:8" x14ac:dyDescent="0.15">
      <c r="A25" s="6" t="s">
        <v>36</v>
      </c>
      <c r="B25" s="6" t="s">
        <v>33</v>
      </c>
      <c r="C25" s="6">
        <v>595</v>
      </c>
      <c r="D25" s="6">
        <v>2.2341000000000002</v>
      </c>
      <c r="E25" s="6">
        <v>1.3561000000000001</v>
      </c>
      <c r="F25" s="6">
        <f>SUM(C22:C25)</f>
        <v>1755</v>
      </c>
      <c r="H25" s="6">
        <v>1755</v>
      </c>
    </row>
    <row r="26" spans="1:8" x14ac:dyDescent="0.15">
      <c r="A26" s="6" t="s">
        <v>37</v>
      </c>
      <c r="B26" s="6" t="s">
        <v>38</v>
      </c>
      <c r="C26" s="6">
        <v>144</v>
      </c>
      <c r="D26" s="6">
        <v>0.54069999999999996</v>
      </c>
      <c r="E26" s="6">
        <v>0.42980000000000002</v>
      </c>
    </row>
    <row r="27" spans="1:8" x14ac:dyDescent="0.15">
      <c r="A27" s="6" t="s">
        <v>39</v>
      </c>
      <c r="B27" s="6" t="s">
        <v>38</v>
      </c>
      <c r="C27" s="6">
        <v>526</v>
      </c>
      <c r="D27" s="6">
        <v>1.9750000000000001</v>
      </c>
      <c r="E27" s="6">
        <v>1.5701000000000001</v>
      </c>
      <c r="F27" s="6">
        <f>SUM(C26:C27)</f>
        <v>670</v>
      </c>
      <c r="H27" s="6">
        <v>670</v>
      </c>
    </row>
    <row r="28" spans="1:8" x14ac:dyDescent="0.15">
      <c r="A28" s="6" t="s">
        <v>40</v>
      </c>
      <c r="B28" s="6" t="s">
        <v>41</v>
      </c>
      <c r="C28" s="6">
        <v>730</v>
      </c>
      <c r="D28" s="6">
        <v>2.7410000000000001</v>
      </c>
      <c r="E28" s="6">
        <v>0.95009999999999994</v>
      </c>
    </row>
    <row r="29" spans="1:8" x14ac:dyDescent="0.15">
      <c r="A29" s="6" t="s">
        <v>42</v>
      </c>
      <c r="B29" s="6" t="s">
        <v>41</v>
      </c>
      <c r="C29" s="6">
        <v>458</v>
      </c>
      <c r="D29" s="6">
        <v>1.7197</v>
      </c>
      <c r="E29" s="6">
        <v>0.59599999999999997</v>
      </c>
    </row>
    <row r="30" spans="1:8" x14ac:dyDescent="0.15">
      <c r="A30" s="6" t="s">
        <v>43</v>
      </c>
      <c r="B30" s="6" t="s">
        <v>41</v>
      </c>
      <c r="C30" s="6">
        <v>1117</v>
      </c>
      <c r="D30" s="6">
        <v>4.194</v>
      </c>
      <c r="E30" s="6">
        <v>1.4537</v>
      </c>
      <c r="F30" s="6">
        <f>SUM(C28:C30)</f>
        <v>2305</v>
      </c>
      <c r="H30" s="6">
        <v>2305</v>
      </c>
    </row>
    <row r="31" spans="1:8" x14ac:dyDescent="0.15">
      <c r="A31" s="6" t="s">
        <v>44</v>
      </c>
      <c r="B31" s="6" t="s">
        <v>45</v>
      </c>
      <c r="C31" s="6">
        <v>389</v>
      </c>
      <c r="D31" s="6">
        <v>1.4605999999999999</v>
      </c>
      <c r="E31" s="6">
        <v>0.85399999999999998</v>
      </c>
    </row>
    <row r="32" spans="1:8" x14ac:dyDescent="0.15">
      <c r="A32" s="6" t="s">
        <v>46</v>
      </c>
      <c r="B32" s="6" t="s">
        <v>45</v>
      </c>
      <c r="C32" s="6">
        <v>190</v>
      </c>
      <c r="D32" s="6">
        <v>0.71340000000000003</v>
      </c>
      <c r="E32" s="6">
        <v>0.41710000000000003</v>
      </c>
    </row>
    <row r="33" spans="1:8" x14ac:dyDescent="0.15">
      <c r="A33" s="6" t="s">
        <v>47</v>
      </c>
      <c r="B33" s="6" t="s">
        <v>45</v>
      </c>
      <c r="C33" s="6">
        <v>169</v>
      </c>
      <c r="D33" s="6">
        <v>0.63460000000000005</v>
      </c>
      <c r="E33" s="6">
        <v>0.371</v>
      </c>
    </row>
    <row r="34" spans="1:8" x14ac:dyDescent="0.15">
      <c r="A34" s="6" t="s">
        <v>48</v>
      </c>
      <c r="B34" s="6" t="s">
        <v>45</v>
      </c>
      <c r="C34" s="6">
        <v>574</v>
      </c>
      <c r="D34" s="6">
        <v>2.1551999999999998</v>
      </c>
      <c r="E34" s="6">
        <v>1.2601</v>
      </c>
    </row>
    <row r="35" spans="1:8" x14ac:dyDescent="0.15">
      <c r="A35" s="6" t="s">
        <v>49</v>
      </c>
      <c r="B35" s="6" t="s">
        <v>45</v>
      </c>
      <c r="C35" s="6">
        <v>833</v>
      </c>
      <c r="D35" s="6">
        <v>3.1276999999999999</v>
      </c>
      <c r="E35" s="6">
        <v>1.8287</v>
      </c>
    </row>
    <row r="36" spans="1:8" x14ac:dyDescent="0.15">
      <c r="A36" s="6" t="s">
        <v>50</v>
      </c>
      <c r="B36" s="6" t="s">
        <v>45</v>
      </c>
      <c r="C36" s="6">
        <v>578</v>
      </c>
      <c r="D36" s="6">
        <v>2.1701999999999999</v>
      </c>
      <c r="E36" s="6">
        <v>1.2688999999999999</v>
      </c>
      <c r="F36" s="6">
        <f>SUM(C31:C36)</f>
        <v>2733</v>
      </c>
      <c r="H36" s="6">
        <v>2733</v>
      </c>
    </row>
    <row r="37" spans="1:8" x14ac:dyDescent="0.15">
      <c r="A37" s="6" t="s">
        <v>51</v>
      </c>
      <c r="B37" s="6" t="s">
        <v>52</v>
      </c>
      <c r="C37" s="6">
        <v>1036</v>
      </c>
      <c r="D37" s="6">
        <v>3.8898999999999999</v>
      </c>
      <c r="E37" s="6">
        <v>1.4601</v>
      </c>
    </row>
    <row r="38" spans="1:8" x14ac:dyDescent="0.15">
      <c r="A38" s="6" t="s">
        <v>53</v>
      </c>
      <c r="B38" s="6" t="s">
        <v>52</v>
      </c>
      <c r="C38" s="6">
        <v>383</v>
      </c>
      <c r="D38" s="6">
        <v>1.4380999999999999</v>
      </c>
      <c r="E38" s="6">
        <v>0.53979999999999995</v>
      </c>
      <c r="F38" s="6">
        <f>SUM(C37:C38)</f>
        <v>1419</v>
      </c>
      <c r="H38" s="6">
        <v>1419</v>
      </c>
    </row>
    <row r="39" spans="1:8" x14ac:dyDescent="0.15">
      <c r="A39" s="6" t="s">
        <v>54</v>
      </c>
      <c r="B39" s="6" t="s">
        <v>55</v>
      </c>
      <c r="C39" s="6">
        <v>630</v>
      </c>
      <c r="D39" s="6">
        <v>2.3654999999999999</v>
      </c>
      <c r="E39" s="6">
        <v>1</v>
      </c>
      <c r="F39" s="6">
        <v>630</v>
      </c>
      <c r="H39" s="6">
        <v>630</v>
      </c>
    </row>
    <row r="40" spans="1:8" x14ac:dyDescent="0.15">
      <c r="A40" s="6" t="s">
        <v>56</v>
      </c>
      <c r="B40" s="6" t="s">
        <v>57</v>
      </c>
      <c r="C40" s="6">
        <v>573</v>
      </c>
      <c r="D40" s="6">
        <v>2.1515</v>
      </c>
      <c r="E40" s="6">
        <v>0.76910000000000001</v>
      </c>
    </row>
    <row r="41" spans="1:8" x14ac:dyDescent="0.15">
      <c r="A41" s="6" t="s">
        <v>58</v>
      </c>
      <c r="B41" s="6" t="s">
        <v>57</v>
      </c>
      <c r="C41" s="6">
        <v>917</v>
      </c>
      <c r="D41" s="6">
        <v>3.4430999999999998</v>
      </c>
      <c r="E41" s="6">
        <v>1.2307999999999999</v>
      </c>
      <c r="F41" s="6">
        <f>SUM(C40:C41)</f>
        <v>1490</v>
      </c>
      <c r="H41" s="6">
        <v>1490</v>
      </c>
    </row>
    <row r="42" spans="1:8" x14ac:dyDescent="0.15">
      <c r="A42" s="6" t="s">
        <v>59</v>
      </c>
      <c r="B42" s="6" t="s">
        <v>60</v>
      </c>
      <c r="C42" s="6">
        <v>320</v>
      </c>
      <c r="D42" s="6">
        <v>1.2015</v>
      </c>
      <c r="E42" s="6">
        <v>1.17</v>
      </c>
    </row>
    <row r="43" spans="1:8" x14ac:dyDescent="0.15">
      <c r="A43" s="6" t="s">
        <v>61</v>
      </c>
      <c r="B43" s="6" t="s">
        <v>60</v>
      </c>
      <c r="C43" s="6">
        <v>224</v>
      </c>
      <c r="D43" s="6">
        <v>0.84109999999999996</v>
      </c>
      <c r="E43" s="6">
        <v>0.81899999999999995</v>
      </c>
    </row>
    <row r="44" spans="1:8" x14ac:dyDescent="0.15">
      <c r="A44" s="6" t="s">
        <v>62</v>
      </c>
      <c r="B44" s="6" t="s">
        <v>60</v>
      </c>
      <c r="C44" s="6">
        <v>128</v>
      </c>
      <c r="D44" s="6">
        <v>0.48060000000000003</v>
      </c>
      <c r="E44" s="6">
        <v>0.46800000000000003</v>
      </c>
    </row>
    <row r="45" spans="1:8" x14ac:dyDescent="0.15">
      <c r="A45" s="6" t="s">
        <v>63</v>
      </c>
      <c r="B45" s="6" t="s">
        <v>60</v>
      </c>
      <c r="C45" s="6">
        <v>422</v>
      </c>
      <c r="D45" s="6">
        <v>1.5845</v>
      </c>
      <c r="E45" s="6">
        <v>1.5428999999999999</v>
      </c>
      <c r="F45" s="6">
        <f>SUM(C42:C45)</f>
        <v>1094</v>
      </c>
      <c r="H45" s="6">
        <v>1094</v>
      </c>
    </row>
    <row r="46" spans="1:8" x14ac:dyDescent="0.15">
      <c r="A46" s="6" t="s">
        <v>64</v>
      </c>
      <c r="B46" s="6" t="s">
        <v>65</v>
      </c>
      <c r="C46" s="6">
        <v>115</v>
      </c>
      <c r="D46" s="6">
        <v>0.43180000000000002</v>
      </c>
      <c r="E46" s="6">
        <v>0.32669999999999999</v>
      </c>
    </row>
    <row r="47" spans="1:8" x14ac:dyDescent="0.15">
      <c r="A47" s="6" t="s">
        <v>66</v>
      </c>
      <c r="B47" s="6" t="s">
        <v>65</v>
      </c>
      <c r="C47" s="6">
        <v>427</v>
      </c>
      <c r="D47" s="6">
        <v>1.6032999999999999</v>
      </c>
      <c r="E47" s="6">
        <v>1.2130000000000001</v>
      </c>
    </row>
    <row r="48" spans="1:8" x14ac:dyDescent="0.15">
      <c r="A48" s="6" t="s">
        <v>67</v>
      </c>
      <c r="B48" s="6" t="s">
        <v>65</v>
      </c>
      <c r="C48" s="6">
        <v>440</v>
      </c>
      <c r="D48" s="6">
        <v>1.6520999999999999</v>
      </c>
      <c r="E48" s="6">
        <v>1.25</v>
      </c>
    </row>
    <row r="49" spans="1:8" x14ac:dyDescent="0.15">
      <c r="A49" s="6" t="s">
        <v>68</v>
      </c>
      <c r="B49" s="6" t="s">
        <v>65</v>
      </c>
      <c r="C49" s="6">
        <v>335</v>
      </c>
      <c r="D49" s="6">
        <v>1.2578</v>
      </c>
      <c r="E49" s="6">
        <v>0.95169999999999999</v>
      </c>
    </row>
    <row r="50" spans="1:8" x14ac:dyDescent="0.15">
      <c r="A50" s="6" t="s">
        <v>69</v>
      </c>
      <c r="B50" s="6" t="s">
        <v>65</v>
      </c>
      <c r="C50" s="6">
        <v>184</v>
      </c>
      <c r="D50" s="6">
        <v>0.69089999999999996</v>
      </c>
      <c r="E50" s="6">
        <v>0.52270000000000005</v>
      </c>
    </row>
    <row r="51" spans="1:8" x14ac:dyDescent="0.15">
      <c r="A51" s="6" t="s">
        <v>70</v>
      </c>
      <c r="B51" s="6" t="s">
        <v>65</v>
      </c>
      <c r="C51" s="6">
        <v>611</v>
      </c>
      <c r="D51" s="6">
        <v>2.2940999999999998</v>
      </c>
      <c r="E51" s="6">
        <v>1.7357</v>
      </c>
      <c r="F51" s="6">
        <f>SUM(C46:C51)</f>
        <v>2112</v>
      </c>
      <c r="H51" s="6">
        <v>2112</v>
      </c>
    </row>
    <row r="52" spans="1:8" x14ac:dyDescent="0.15">
      <c r="A52" s="6" t="s">
        <v>71</v>
      </c>
      <c r="B52" s="6" t="s">
        <v>72</v>
      </c>
      <c r="C52" s="6">
        <v>423</v>
      </c>
      <c r="D52" s="6">
        <v>1.5883</v>
      </c>
      <c r="E52" s="6">
        <v>1.2367999999999999</v>
      </c>
    </row>
    <row r="53" spans="1:8" x14ac:dyDescent="0.15">
      <c r="A53" s="6" t="s">
        <v>73</v>
      </c>
      <c r="B53" s="6" t="s">
        <v>72</v>
      </c>
      <c r="C53" s="6">
        <v>247</v>
      </c>
      <c r="D53" s="6">
        <v>0.9274</v>
      </c>
      <c r="E53" s="6">
        <v>0.72219999999999995</v>
      </c>
    </row>
    <row r="54" spans="1:8" x14ac:dyDescent="0.15">
      <c r="A54" s="6" t="s">
        <v>74</v>
      </c>
      <c r="B54" s="6" t="s">
        <v>72</v>
      </c>
      <c r="C54" s="6">
        <v>171</v>
      </c>
      <c r="D54" s="6">
        <v>0.6421</v>
      </c>
      <c r="E54" s="6">
        <v>0.5</v>
      </c>
    </row>
    <row r="55" spans="1:8" x14ac:dyDescent="0.15">
      <c r="A55" s="6" t="s">
        <v>75</v>
      </c>
      <c r="B55" s="6" t="s">
        <v>72</v>
      </c>
      <c r="C55" s="6">
        <v>527</v>
      </c>
      <c r="D55" s="6">
        <v>1.9786999999999999</v>
      </c>
      <c r="E55" s="6">
        <v>1.5408999999999999</v>
      </c>
      <c r="F55" s="6">
        <f>SUM(C52:C55)</f>
        <v>1368</v>
      </c>
      <c r="H55" s="6">
        <v>1368</v>
      </c>
    </row>
    <row r="56" spans="1:8" x14ac:dyDescent="0.15">
      <c r="A56" s="6" t="s">
        <v>76</v>
      </c>
      <c r="B56" s="6" t="s">
        <v>77</v>
      </c>
      <c r="C56" s="6">
        <v>452</v>
      </c>
      <c r="D56" s="6">
        <v>1.6971000000000001</v>
      </c>
      <c r="E56" s="6">
        <v>1</v>
      </c>
      <c r="F56" s="6">
        <v>452</v>
      </c>
      <c r="H56" s="6">
        <v>452</v>
      </c>
    </row>
    <row r="57" spans="1:8" x14ac:dyDescent="0.15">
      <c r="A57" s="6" t="s">
        <v>78</v>
      </c>
      <c r="B57" s="6" t="s">
        <v>79</v>
      </c>
      <c r="C57" s="6">
        <v>202</v>
      </c>
      <c r="D57" s="6">
        <v>0.75849999999999995</v>
      </c>
      <c r="E57" s="6">
        <v>0.40560000000000002</v>
      </c>
    </row>
    <row r="58" spans="1:8" x14ac:dyDescent="0.15">
      <c r="A58" s="6" t="s">
        <v>80</v>
      </c>
      <c r="B58" s="6" t="s">
        <v>79</v>
      </c>
      <c r="C58" s="6">
        <v>794</v>
      </c>
      <c r="D58" s="6">
        <v>2.9813000000000001</v>
      </c>
      <c r="E58" s="6">
        <v>1.5943000000000001</v>
      </c>
      <c r="F58" s="6">
        <f>SUM(C57:C58)</f>
        <v>996</v>
      </c>
      <c r="H58" s="6">
        <v>996</v>
      </c>
    </row>
    <row r="59" spans="1:8" x14ac:dyDescent="0.15">
      <c r="A59" s="6" t="s">
        <v>81</v>
      </c>
      <c r="B59" s="6" t="s">
        <v>82</v>
      </c>
      <c r="C59" s="6">
        <v>559</v>
      </c>
      <c r="D59" s="6">
        <v>2.0989</v>
      </c>
      <c r="E59" s="6">
        <v>1.5399</v>
      </c>
    </row>
    <row r="60" spans="1:8" x14ac:dyDescent="0.15">
      <c r="A60" s="6" t="s">
        <v>83</v>
      </c>
      <c r="B60" s="6" t="s">
        <v>82</v>
      </c>
      <c r="C60" s="6">
        <v>183</v>
      </c>
      <c r="D60" s="6">
        <v>0.68710000000000004</v>
      </c>
      <c r="E60" s="6">
        <v>0.50409999999999999</v>
      </c>
    </row>
    <row r="61" spans="1:8" x14ac:dyDescent="0.15">
      <c r="A61" s="6" t="s">
        <v>84</v>
      </c>
      <c r="B61" s="6" t="s">
        <v>82</v>
      </c>
      <c r="C61" s="6">
        <v>200</v>
      </c>
      <c r="D61" s="6">
        <v>0.75090000000000001</v>
      </c>
      <c r="E61" s="6">
        <v>0.55089999999999995</v>
      </c>
    </row>
    <row r="62" spans="1:8" x14ac:dyDescent="0.15">
      <c r="A62" s="6" t="s">
        <v>85</v>
      </c>
      <c r="B62" s="6" t="s">
        <v>82</v>
      </c>
      <c r="C62" s="6">
        <v>510</v>
      </c>
      <c r="D62" s="6">
        <v>1.9149</v>
      </c>
      <c r="E62" s="6">
        <v>1.4049</v>
      </c>
      <c r="F62" s="6">
        <f>SUM(C59:C62)</f>
        <v>1452</v>
      </c>
      <c r="H62" s="6">
        <v>1452</v>
      </c>
    </row>
    <row r="64" spans="1:8" x14ac:dyDescent="0.15">
      <c r="C64" s="6">
        <f>SUM(C2:C62)</f>
        <v>26546</v>
      </c>
    </row>
    <row r="66" spans="2:6" x14ac:dyDescent="0.15">
      <c r="F66" s="6" t="s">
        <v>86</v>
      </c>
    </row>
    <row r="67" spans="2:6" x14ac:dyDescent="0.15">
      <c r="B67" s="6" t="s">
        <v>6</v>
      </c>
      <c r="C67" s="6">
        <v>1387</v>
      </c>
      <c r="D67" s="6">
        <v>26546</v>
      </c>
      <c r="E67" s="6">
        <f>C67/D67</f>
        <v>5.2248926391923453E-2</v>
      </c>
      <c r="F67" s="6">
        <v>5.22</v>
      </c>
    </row>
    <row r="68" spans="2:6" x14ac:dyDescent="0.15">
      <c r="B68" s="6" t="s">
        <v>11</v>
      </c>
      <c r="C68" s="6">
        <v>1623</v>
      </c>
      <c r="D68" s="6">
        <v>26546</v>
      </c>
      <c r="E68" s="6">
        <f t="shared" ref="E68:E86" si="0">C68/D68</f>
        <v>6.1139154674903939E-2</v>
      </c>
      <c r="F68" s="6">
        <v>6.11</v>
      </c>
    </row>
    <row r="69" spans="2:6" x14ac:dyDescent="0.15">
      <c r="B69" s="6" t="s">
        <v>18</v>
      </c>
      <c r="C69" s="6">
        <v>1281</v>
      </c>
      <c r="D69" s="6">
        <v>26546</v>
      </c>
      <c r="E69" s="6">
        <f t="shared" si="0"/>
        <v>4.825585775634747E-2</v>
      </c>
      <c r="F69" s="6">
        <v>4.83</v>
      </c>
    </row>
    <row r="70" spans="2:6" x14ac:dyDescent="0.15">
      <c r="B70" s="6" t="s">
        <v>21</v>
      </c>
      <c r="C70" s="6">
        <v>1090</v>
      </c>
      <c r="D70" s="6">
        <v>26546</v>
      </c>
      <c r="E70" s="6">
        <f t="shared" si="0"/>
        <v>4.1060800120545471E-2</v>
      </c>
      <c r="F70" s="6">
        <v>4.1100000000000003</v>
      </c>
    </row>
    <row r="71" spans="2:6" x14ac:dyDescent="0.15">
      <c r="B71" s="6" t="s">
        <v>24</v>
      </c>
      <c r="C71" s="6">
        <v>312</v>
      </c>
      <c r="D71" s="6">
        <v>26546</v>
      </c>
      <c r="E71" s="6">
        <f t="shared" si="0"/>
        <v>1.1753183153770812E-2</v>
      </c>
      <c r="F71" s="6">
        <v>1.18</v>
      </c>
    </row>
    <row r="72" spans="2:6" x14ac:dyDescent="0.15">
      <c r="B72" s="6" t="s">
        <v>27</v>
      </c>
      <c r="C72" s="6">
        <v>951</v>
      </c>
      <c r="D72" s="6">
        <v>26546</v>
      </c>
      <c r="E72" s="6">
        <f t="shared" si="0"/>
        <v>3.5824606343705268E-2</v>
      </c>
      <c r="F72" s="6">
        <v>3.58</v>
      </c>
    </row>
    <row r="73" spans="2:6" x14ac:dyDescent="0.15">
      <c r="B73" s="6" t="s">
        <v>30</v>
      </c>
      <c r="C73" s="6">
        <v>1426</v>
      </c>
      <c r="D73" s="6">
        <v>26546</v>
      </c>
      <c r="E73" s="6">
        <f t="shared" si="0"/>
        <v>5.3718074286144807E-2</v>
      </c>
      <c r="F73" s="6">
        <v>5.37</v>
      </c>
    </row>
    <row r="74" spans="2:6" x14ac:dyDescent="0.15">
      <c r="B74" s="6" t="s">
        <v>33</v>
      </c>
      <c r="C74" s="6">
        <v>1755</v>
      </c>
      <c r="D74" s="6">
        <v>26546</v>
      </c>
      <c r="E74" s="6">
        <f t="shared" si="0"/>
        <v>6.611165523996082E-2</v>
      </c>
      <c r="F74" s="6">
        <v>6.61</v>
      </c>
    </row>
    <row r="75" spans="2:6" x14ac:dyDescent="0.15">
      <c r="B75" s="6" t="s">
        <v>38</v>
      </c>
      <c r="C75" s="6">
        <v>670</v>
      </c>
      <c r="D75" s="6">
        <v>26546</v>
      </c>
      <c r="E75" s="6">
        <f t="shared" si="0"/>
        <v>2.5239207413546298E-2</v>
      </c>
      <c r="F75" s="6">
        <v>2.52</v>
      </c>
    </row>
    <row r="76" spans="2:6" x14ac:dyDescent="0.15">
      <c r="B76" s="6" t="s">
        <v>41</v>
      </c>
      <c r="C76" s="6">
        <v>2305</v>
      </c>
      <c r="D76" s="6">
        <v>26546</v>
      </c>
      <c r="E76" s="6">
        <f t="shared" si="0"/>
        <v>8.68304075943645E-2</v>
      </c>
      <c r="F76" s="6">
        <v>8.68</v>
      </c>
    </row>
    <row r="77" spans="2:6" x14ac:dyDescent="0.15">
      <c r="B77" s="6" t="s">
        <v>45</v>
      </c>
      <c r="C77" s="6">
        <v>2733</v>
      </c>
      <c r="D77" s="6">
        <v>26546</v>
      </c>
      <c r="E77" s="6">
        <f t="shared" si="0"/>
        <v>0.10295336397197317</v>
      </c>
      <c r="F77" s="7">
        <v>10.3</v>
      </c>
    </row>
    <row r="78" spans="2:6" x14ac:dyDescent="0.15">
      <c r="B78" s="6" t="s">
        <v>52</v>
      </c>
      <c r="C78" s="6">
        <v>1419</v>
      </c>
      <c r="D78" s="6">
        <v>26546</v>
      </c>
      <c r="E78" s="6">
        <f t="shared" si="0"/>
        <v>5.3454381074361484E-2</v>
      </c>
      <c r="F78" s="6">
        <v>5.35</v>
      </c>
    </row>
    <row r="79" spans="2:6" x14ac:dyDescent="0.15">
      <c r="B79" s="6" t="s">
        <v>55</v>
      </c>
      <c r="C79" s="6">
        <v>630</v>
      </c>
      <c r="D79" s="6">
        <v>26546</v>
      </c>
      <c r="E79" s="6">
        <f t="shared" si="0"/>
        <v>2.3732389060498758E-2</v>
      </c>
      <c r="F79" s="6">
        <v>2.37</v>
      </c>
    </row>
    <row r="80" spans="2:6" x14ac:dyDescent="0.15">
      <c r="B80" s="6" t="s">
        <v>57</v>
      </c>
      <c r="C80" s="6">
        <v>1490</v>
      </c>
      <c r="D80" s="6">
        <v>26546</v>
      </c>
      <c r="E80" s="6">
        <f t="shared" si="0"/>
        <v>5.612898365102087E-2</v>
      </c>
      <c r="F80" s="6">
        <v>5.61</v>
      </c>
    </row>
    <row r="81" spans="2:6" x14ac:dyDescent="0.15">
      <c r="B81" s="6" t="s">
        <v>60</v>
      </c>
      <c r="C81" s="6">
        <v>1094</v>
      </c>
      <c r="D81" s="6">
        <v>26546</v>
      </c>
      <c r="E81" s="6">
        <f t="shared" si="0"/>
        <v>4.121148195585022E-2</v>
      </c>
      <c r="F81" s="6">
        <v>4.12</v>
      </c>
    </row>
    <row r="82" spans="2:6" x14ac:dyDescent="0.15">
      <c r="B82" s="6" t="s">
        <v>65</v>
      </c>
      <c r="C82" s="6">
        <v>2112</v>
      </c>
      <c r="D82" s="6">
        <v>26546</v>
      </c>
      <c r="E82" s="6">
        <f t="shared" si="0"/>
        <v>7.9560009040910123E-2</v>
      </c>
      <c r="F82" s="6">
        <v>7.96</v>
      </c>
    </row>
    <row r="83" spans="2:6" x14ac:dyDescent="0.15">
      <c r="B83" s="6" t="s">
        <v>72</v>
      </c>
      <c r="C83" s="6">
        <v>1368</v>
      </c>
      <c r="D83" s="6">
        <v>26546</v>
      </c>
      <c r="E83" s="6">
        <f t="shared" si="0"/>
        <v>5.1533187674225871E-2</v>
      </c>
      <c r="F83" s="6">
        <v>5.15</v>
      </c>
    </row>
    <row r="84" spans="2:6" x14ac:dyDescent="0.15">
      <c r="B84" s="6" t="s">
        <v>77</v>
      </c>
      <c r="C84" s="6">
        <v>452</v>
      </c>
      <c r="D84" s="6">
        <v>26546</v>
      </c>
      <c r="E84" s="6">
        <f t="shared" si="0"/>
        <v>1.7027047389437205E-2</v>
      </c>
      <c r="F84" s="7">
        <v>1.7</v>
      </c>
    </row>
    <row r="85" spans="2:6" x14ac:dyDescent="0.15">
      <c r="B85" s="6" t="s">
        <v>79</v>
      </c>
      <c r="C85" s="6">
        <v>996</v>
      </c>
      <c r="D85" s="6">
        <v>26546</v>
      </c>
      <c r="E85" s="6">
        <f t="shared" si="0"/>
        <v>3.7519776990883748E-2</v>
      </c>
      <c r="F85" s="6">
        <v>3.75</v>
      </c>
    </row>
    <row r="86" spans="2:6" x14ac:dyDescent="0.15">
      <c r="B86" s="6" t="s">
        <v>82</v>
      </c>
      <c r="C86" s="6">
        <v>1452</v>
      </c>
      <c r="D86" s="6">
        <v>26546</v>
      </c>
      <c r="E86" s="6">
        <f t="shared" si="0"/>
        <v>5.4697506215625705E-2</v>
      </c>
      <c r="F86" s="6">
        <v>5.47</v>
      </c>
    </row>
  </sheetData>
  <sortState xmlns:xlrd2="http://schemas.microsoft.com/office/spreadsheetml/2017/richdata2" ref="K1:K86">
    <sortCondition descending="1" ref="K1"/>
  </sortState>
  <phoneticPr fontId="6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88"/>
  <sheetViews>
    <sheetView topLeftCell="A85" workbookViewId="0">
      <selection sqref="A1:XFD1048576"/>
    </sheetView>
  </sheetViews>
  <sheetFormatPr defaultColWidth="9" defaultRowHeight="13.5" x14ac:dyDescent="0.15"/>
  <cols>
    <col min="1" max="3" width="9" style="6"/>
    <col min="4" max="4" width="8.125" style="6" customWidth="1"/>
    <col min="5" max="5" width="11.125" style="6" customWidth="1"/>
    <col min="6" max="6" width="14.25" style="6" customWidth="1"/>
    <col min="7" max="16384" width="9" style="6"/>
  </cols>
  <sheetData>
    <row r="1" spans="1:7" x14ac:dyDescent="0.1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</row>
    <row r="2" spans="1:7" x14ac:dyDescent="0.15">
      <c r="A2" s="6" t="s">
        <v>5</v>
      </c>
      <c r="B2" s="6" t="s">
        <v>6</v>
      </c>
      <c r="C2" s="6">
        <v>416</v>
      </c>
      <c r="D2" s="6">
        <v>1.5620000000000001</v>
      </c>
      <c r="E2" s="6">
        <v>1.2004999999999999</v>
      </c>
    </row>
    <row r="3" spans="1:7" x14ac:dyDescent="0.15">
      <c r="A3" s="6" t="s">
        <v>7</v>
      </c>
      <c r="B3" s="6" t="s">
        <v>6</v>
      </c>
      <c r="C3" s="6">
        <v>217</v>
      </c>
      <c r="D3" s="6">
        <v>0.81479999999999997</v>
      </c>
      <c r="E3" s="6">
        <v>0.62619999999999998</v>
      </c>
    </row>
    <row r="4" spans="1:7" x14ac:dyDescent="0.15">
      <c r="A4" s="6" t="s">
        <v>8</v>
      </c>
      <c r="B4" s="6" t="s">
        <v>6</v>
      </c>
      <c r="C4" s="6">
        <v>129</v>
      </c>
      <c r="D4" s="6">
        <v>0.4844</v>
      </c>
      <c r="E4" s="6">
        <v>0.37219999999999998</v>
      </c>
    </row>
    <row r="5" spans="1:7" x14ac:dyDescent="0.15">
      <c r="A5" s="6" t="s">
        <v>9</v>
      </c>
      <c r="B5" s="6" t="s">
        <v>6</v>
      </c>
      <c r="C5" s="6">
        <v>624</v>
      </c>
      <c r="D5" s="6">
        <v>2.343</v>
      </c>
      <c r="E5" s="6">
        <v>1.8008</v>
      </c>
      <c r="F5" s="6">
        <f>SUM(C2:C5)</f>
        <v>1386</v>
      </c>
      <c r="G5" s="6">
        <v>1386</v>
      </c>
    </row>
    <row r="6" spans="1:7" x14ac:dyDescent="0.15">
      <c r="A6" s="6" t="s">
        <v>10</v>
      </c>
      <c r="B6" s="6" t="s">
        <v>11</v>
      </c>
      <c r="C6" s="6">
        <v>517</v>
      </c>
      <c r="D6" s="6">
        <v>1.9412</v>
      </c>
      <c r="E6" s="6">
        <v>1.9112</v>
      </c>
    </row>
    <row r="7" spans="1:7" x14ac:dyDescent="0.15">
      <c r="A7" s="6" t="s">
        <v>12</v>
      </c>
      <c r="B7" s="6" t="s">
        <v>11</v>
      </c>
      <c r="C7" s="6">
        <v>162</v>
      </c>
      <c r="D7" s="6">
        <v>0.60829999999999995</v>
      </c>
      <c r="E7" s="6">
        <v>0.5988</v>
      </c>
    </row>
    <row r="8" spans="1:7" x14ac:dyDescent="0.15">
      <c r="A8" s="6" t="s">
        <v>13</v>
      </c>
      <c r="B8" s="6" t="s">
        <v>11</v>
      </c>
      <c r="C8" s="6">
        <v>364</v>
      </c>
      <c r="D8" s="6">
        <v>1.3667</v>
      </c>
      <c r="E8" s="6">
        <v>1.3455999999999999</v>
      </c>
    </row>
    <row r="9" spans="1:7" x14ac:dyDescent="0.15">
      <c r="A9" s="6" t="s">
        <v>14</v>
      </c>
      <c r="B9" s="6" t="s">
        <v>11</v>
      </c>
      <c r="C9" s="6">
        <v>90</v>
      </c>
      <c r="D9" s="6">
        <v>0.33789999999999998</v>
      </c>
      <c r="E9" s="6">
        <v>0.3327</v>
      </c>
    </row>
    <row r="10" spans="1:7" x14ac:dyDescent="0.15">
      <c r="A10" s="6" t="s">
        <v>15</v>
      </c>
      <c r="B10" s="6" t="s">
        <v>11</v>
      </c>
      <c r="C10" s="6">
        <v>118</v>
      </c>
      <c r="D10" s="6">
        <v>0.44309999999999999</v>
      </c>
      <c r="E10" s="6">
        <v>0.43619999999999998</v>
      </c>
    </row>
    <row r="11" spans="1:7" x14ac:dyDescent="0.15">
      <c r="A11" s="6" t="s">
        <v>16</v>
      </c>
      <c r="B11" s="6" t="s">
        <v>11</v>
      </c>
      <c r="C11" s="6">
        <v>372</v>
      </c>
      <c r="D11" s="6">
        <v>1.3968</v>
      </c>
      <c r="E11" s="6">
        <v>1.3752</v>
      </c>
      <c r="F11" s="6">
        <f>SUM(C6:C11)</f>
        <v>1623</v>
      </c>
      <c r="G11" s="6">
        <v>1623</v>
      </c>
    </row>
    <row r="12" spans="1:7" x14ac:dyDescent="0.15">
      <c r="A12" s="6" t="s">
        <v>17</v>
      </c>
      <c r="B12" s="6" t="s">
        <v>18</v>
      </c>
      <c r="C12" s="6">
        <v>302</v>
      </c>
      <c r="D12" s="6">
        <v>1.1338999999999999</v>
      </c>
      <c r="E12" s="6">
        <v>0.47110000000000002</v>
      </c>
    </row>
    <row r="13" spans="1:7" x14ac:dyDescent="0.15">
      <c r="A13" s="6" t="s">
        <v>19</v>
      </c>
      <c r="B13" s="6" t="s">
        <v>18</v>
      </c>
      <c r="C13" s="6">
        <v>980</v>
      </c>
      <c r="D13" s="6">
        <v>3.6796000000000002</v>
      </c>
      <c r="E13" s="6">
        <v>1.5287999999999999</v>
      </c>
      <c r="F13" s="6">
        <f>SUM(C12:C13)</f>
        <v>1282</v>
      </c>
      <c r="G13" s="6">
        <v>1282</v>
      </c>
    </row>
    <row r="14" spans="1:7" x14ac:dyDescent="0.15">
      <c r="A14" s="6" t="s">
        <v>20</v>
      </c>
      <c r="B14" s="6" t="s">
        <v>21</v>
      </c>
      <c r="C14" s="6">
        <v>196</v>
      </c>
      <c r="D14" s="6">
        <v>0.7359</v>
      </c>
      <c r="E14" s="6">
        <v>0.35959999999999998</v>
      </c>
    </row>
    <row r="15" spans="1:7" x14ac:dyDescent="0.15">
      <c r="A15" s="6" t="s">
        <v>22</v>
      </c>
      <c r="B15" s="6" t="s">
        <v>21</v>
      </c>
      <c r="C15" s="6">
        <v>894</v>
      </c>
      <c r="D15" s="6">
        <v>3.3567</v>
      </c>
      <c r="E15" s="6">
        <v>1.6403000000000001</v>
      </c>
      <c r="F15" s="6">
        <f>SUM(C14:C15)</f>
        <v>1090</v>
      </c>
      <c r="G15" s="6">
        <v>1090</v>
      </c>
    </row>
    <row r="16" spans="1:7" x14ac:dyDescent="0.15">
      <c r="A16" s="6" t="s">
        <v>23</v>
      </c>
      <c r="B16" s="6" t="s">
        <v>24</v>
      </c>
      <c r="C16" s="6">
        <v>68</v>
      </c>
      <c r="D16" s="6">
        <v>0.25530000000000003</v>
      </c>
      <c r="E16" s="6">
        <v>0.43580000000000002</v>
      </c>
    </row>
    <row r="17" spans="1:7" x14ac:dyDescent="0.15">
      <c r="A17" s="6" t="s">
        <v>25</v>
      </c>
      <c r="B17" s="6" t="s">
        <v>24</v>
      </c>
      <c r="C17" s="6">
        <v>244</v>
      </c>
      <c r="D17" s="6">
        <v>0.91620000000000001</v>
      </c>
      <c r="E17" s="6">
        <v>1.5641</v>
      </c>
      <c r="F17" s="6">
        <f>SUM(C16:C17)</f>
        <v>312</v>
      </c>
      <c r="G17" s="6">
        <v>312</v>
      </c>
    </row>
    <row r="18" spans="1:7" x14ac:dyDescent="0.15">
      <c r="A18" s="6" t="s">
        <v>26</v>
      </c>
      <c r="B18" s="6" t="s">
        <v>27</v>
      </c>
      <c r="C18" s="6">
        <v>714</v>
      </c>
      <c r="D18" s="6">
        <v>2.6808999999999998</v>
      </c>
      <c r="E18" s="6">
        <v>1.5031000000000001</v>
      </c>
    </row>
    <row r="19" spans="1:7" x14ac:dyDescent="0.15">
      <c r="A19" s="6" t="s">
        <v>28</v>
      </c>
      <c r="B19" s="6" t="s">
        <v>27</v>
      </c>
      <c r="C19" s="6">
        <v>236</v>
      </c>
      <c r="D19" s="6">
        <v>0.8861</v>
      </c>
      <c r="E19" s="6">
        <v>0.49680000000000002</v>
      </c>
      <c r="F19" s="6">
        <f>SUM(C18:C19)</f>
        <v>950</v>
      </c>
      <c r="G19" s="6">
        <v>950</v>
      </c>
    </row>
    <row r="20" spans="1:7" x14ac:dyDescent="0.15">
      <c r="A20" s="6" t="s">
        <v>29</v>
      </c>
      <c r="B20" s="6" t="s">
        <v>30</v>
      </c>
      <c r="C20" s="6">
        <v>1057</v>
      </c>
      <c r="D20" s="6">
        <v>3.9687999999999999</v>
      </c>
      <c r="E20" s="6">
        <v>1.4835</v>
      </c>
    </row>
    <row r="21" spans="1:7" x14ac:dyDescent="0.15">
      <c r="A21" s="6" t="s">
        <v>31</v>
      </c>
      <c r="B21" s="6" t="s">
        <v>30</v>
      </c>
      <c r="C21" s="6">
        <v>368</v>
      </c>
      <c r="D21" s="6">
        <v>1.3816999999999999</v>
      </c>
      <c r="E21" s="6">
        <v>0.51639999999999997</v>
      </c>
      <c r="F21" s="6">
        <f>SUM(C20:C21)</f>
        <v>1425</v>
      </c>
      <c r="G21" s="6">
        <v>1425</v>
      </c>
    </row>
    <row r="22" spans="1:7" x14ac:dyDescent="0.15">
      <c r="A22" s="6" t="s">
        <v>32</v>
      </c>
      <c r="B22" s="6" t="s">
        <v>33</v>
      </c>
      <c r="C22" s="6">
        <v>734</v>
      </c>
      <c r="D22" s="6">
        <v>2.7559999999999998</v>
      </c>
      <c r="E22" s="6">
        <v>1.6738</v>
      </c>
    </row>
    <row r="23" spans="1:7" x14ac:dyDescent="0.15">
      <c r="A23" s="6" t="s">
        <v>34</v>
      </c>
      <c r="B23" s="6" t="s">
        <v>33</v>
      </c>
      <c r="C23" s="6">
        <v>161</v>
      </c>
      <c r="D23" s="6">
        <v>0.60450000000000004</v>
      </c>
      <c r="E23" s="6">
        <v>0.36709999999999998</v>
      </c>
    </row>
    <row r="24" spans="1:7" x14ac:dyDescent="0.15">
      <c r="A24" s="6" t="s">
        <v>35</v>
      </c>
      <c r="B24" s="6" t="s">
        <v>33</v>
      </c>
      <c r="C24" s="6">
        <v>265</v>
      </c>
      <c r="D24" s="6">
        <v>0.995</v>
      </c>
      <c r="E24" s="6">
        <v>0.60429999999999995</v>
      </c>
    </row>
    <row r="25" spans="1:7" x14ac:dyDescent="0.15">
      <c r="A25" s="6" t="s">
        <v>36</v>
      </c>
      <c r="B25" s="6" t="s">
        <v>33</v>
      </c>
      <c r="C25" s="6">
        <v>594</v>
      </c>
      <c r="D25" s="6">
        <v>2.2303000000000002</v>
      </c>
      <c r="E25" s="6">
        <v>1.3546</v>
      </c>
      <c r="F25" s="6">
        <f>SUM(C22:C25)</f>
        <v>1754</v>
      </c>
      <c r="G25" s="6">
        <v>1754</v>
      </c>
    </row>
    <row r="26" spans="1:7" x14ac:dyDescent="0.15">
      <c r="A26" s="6" t="s">
        <v>37</v>
      </c>
      <c r="B26" s="6" t="s">
        <v>38</v>
      </c>
      <c r="C26" s="6">
        <v>144</v>
      </c>
      <c r="D26" s="6">
        <v>0.54069999999999996</v>
      </c>
      <c r="E26" s="6">
        <v>0.42980000000000002</v>
      </c>
    </row>
    <row r="27" spans="1:7" x14ac:dyDescent="0.15">
      <c r="A27" s="6" t="s">
        <v>39</v>
      </c>
      <c r="B27" s="6" t="s">
        <v>38</v>
      </c>
      <c r="C27" s="6">
        <v>526</v>
      </c>
      <c r="D27" s="6">
        <v>1.9750000000000001</v>
      </c>
      <c r="E27" s="6">
        <v>1.5701000000000001</v>
      </c>
      <c r="F27" s="6">
        <f>SUM(C26:C27)</f>
        <v>670</v>
      </c>
      <c r="G27" s="6">
        <v>670</v>
      </c>
    </row>
    <row r="28" spans="1:7" x14ac:dyDescent="0.15">
      <c r="A28" s="6" t="s">
        <v>40</v>
      </c>
      <c r="B28" s="6" t="s">
        <v>41</v>
      </c>
      <c r="C28" s="6">
        <v>732</v>
      </c>
      <c r="D28" s="6">
        <v>2.7484999999999999</v>
      </c>
      <c r="E28" s="6">
        <v>0.95140000000000002</v>
      </c>
    </row>
    <row r="29" spans="1:7" x14ac:dyDescent="0.15">
      <c r="A29" s="6" t="s">
        <v>42</v>
      </c>
      <c r="B29" s="6" t="s">
        <v>41</v>
      </c>
      <c r="C29" s="6">
        <v>458</v>
      </c>
      <c r="D29" s="6">
        <v>1.7197</v>
      </c>
      <c r="E29" s="6">
        <v>0.59530000000000005</v>
      </c>
    </row>
    <row r="30" spans="1:7" x14ac:dyDescent="0.15">
      <c r="A30" s="6" t="s">
        <v>43</v>
      </c>
      <c r="B30" s="6" t="s">
        <v>41</v>
      </c>
      <c r="C30" s="6">
        <v>1118</v>
      </c>
      <c r="D30" s="6">
        <v>4.1978</v>
      </c>
      <c r="E30" s="6">
        <v>1.4532</v>
      </c>
      <c r="F30" s="6">
        <f>SUM(C28:C30)</f>
        <v>2308</v>
      </c>
      <c r="G30" s="6">
        <v>2308</v>
      </c>
    </row>
    <row r="31" spans="1:7" x14ac:dyDescent="0.15">
      <c r="A31" s="6" t="s">
        <v>44</v>
      </c>
      <c r="B31" s="6" t="s">
        <v>45</v>
      </c>
      <c r="C31" s="6">
        <v>389</v>
      </c>
      <c r="D31" s="6">
        <v>1.4605999999999999</v>
      </c>
      <c r="E31" s="6">
        <v>0.85460000000000003</v>
      </c>
    </row>
    <row r="32" spans="1:7" x14ac:dyDescent="0.15">
      <c r="A32" s="6" t="s">
        <v>46</v>
      </c>
      <c r="B32" s="6" t="s">
        <v>45</v>
      </c>
      <c r="C32" s="6">
        <v>189</v>
      </c>
      <c r="D32" s="6">
        <v>0.70960000000000001</v>
      </c>
      <c r="E32" s="6">
        <v>0.41520000000000001</v>
      </c>
    </row>
    <row r="33" spans="1:7" x14ac:dyDescent="0.15">
      <c r="A33" s="6" t="s">
        <v>47</v>
      </c>
      <c r="B33" s="6" t="s">
        <v>45</v>
      </c>
      <c r="C33" s="6">
        <v>169</v>
      </c>
      <c r="D33" s="6">
        <v>0.63460000000000005</v>
      </c>
      <c r="E33" s="6">
        <v>0.37119999999999997</v>
      </c>
    </row>
    <row r="34" spans="1:7" x14ac:dyDescent="0.15">
      <c r="A34" s="6" t="s">
        <v>48</v>
      </c>
      <c r="B34" s="6" t="s">
        <v>45</v>
      </c>
      <c r="C34" s="6">
        <v>574</v>
      </c>
      <c r="D34" s="6">
        <v>2.1551999999999998</v>
      </c>
      <c r="E34" s="6">
        <v>1.2609999999999999</v>
      </c>
    </row>
    <row r="35" spans="1:7" x14ac:dyDescent="0.15">
      <c r="A35" s="6" t="s">
        <v>49</v>
      </c>
      <c r="B35" s="6" t="s">
        <v>45</v>
      </c>
      <c r="C35" s="6">
        <v>832</v>
      </c>
      <c r="D35" s="6">
        <v>3.1238999999999999</v>
      </c>
      <c r="E35" s="6">
        <v>1.8279000000000001</v>
      </c>
    </row>
    <row r="36" spans="1:7" x14ac:dyDescent="0.15">
      <c r="A36" s="6" t="s">
        <v>50</v>
      </c>
      <c r="B36" s="6" t="s">
        <v>45</v>
      </c>
      <c r="C36" s="6">
        <v>578</v>
      </c>
      <c r="D36" s="6">
        <v>2.1701999999999999</v>
      </c>
      <c r="E36" s="6">
        <v>1.2698</v>
      </c>
      <c r="F36" s="6">
        <f>SUM(C32:C36)</f>
        <v>2342</v>
      </c>
      <c r="G36" s="6">
        <v>2342</v>
      </c>
    </row>
    <row r="37" spans="1:7" x14ac:dyDescent="0.15">
      <c r="A37" s="6" t="s">
        <v>51</v>
      </c>
      <c r="B37" s="6" t="s">
        <v>52</v>
      </c>
      <c r="C37" s="6">
        <v>1038</v>
      </c>
      <c r="D37" s="6">
        <v>3.8974000000000002</v>
      </c>
      <c r="E37" s="6">
        <v>1.4609000000000001</v>
      </c>
    </row>
    <row r="38" spans="1:7" x14ac:dyDescent="0.15">
      <c r="A38" s="6" t="s">
        <v>53</v>
      </c>
      <c r="B38" s="6" t="s">
        <v>52</v>
      </c>
      <c r="C38" s="6">
        <v>383</v>
      </c>
      <c r="D38" s="6">
        <v>1.4380999999999999</v>
      </c>
      <c r="E38" s="6">
        <v>0.53900000000000003</v>
      </c>
      <c r="F38" s="6">
        <f>SUM(C37:C38)</f>
        <v>1421</v>
      </c>
      <c r="G38" s="6">
        <v>1421</v>
      </c>
    </row>
    <row r="39" spans="1:7" x14ac:dyDescent="0.15">
      <c r="A39" s="6" t="s">
        <v>54</v>
      </c>
      <c r="B39" s="6" t="s">
        <v>55</v>
      </c>
      <c r="C39" s="6">
        <v>630</v>
      </c>
      <c r="D39" s="6">
        <v>2.3654999999999999</v>
      </c>
      <c r="E39" s="6">
        <v>1</v>
      </c>
      <c r="F39" s="6">
        <v>630</v>
      </c>
      <c r="G39" s="6">
        <v>630</v>
      </c>
    </row>
    <row r="40" spans="1:7" x14ac:dyDescent="0.15">
      <c r="A40" s="6" t="s">
        <v>56</v>
      </c>
      <c r="B40" s="6" t="s">
        <v>57</v>
      </c>
      <c r="C40" s="6">
        <v>573</v>
      </c>
      <c r="D40" s="6">
        <v>2.1515</v>
      </c>
      <c r="E40" s="6">
        <v>0.76859999999999995</v>
      </c>
    </row>
    <row r="41" spans="1:7" x14ac:dyDescent="0.15">
      <c r="A41" s="6" t="s">
        <v>58</v>
      </c>
      <c r="B41" s="6" t="s">
        <v>57</v>
      </c>
      <c r="C41" s="6">
        <v>918</v>
      </c>
      <c r="D41" s="6">
        <v>3.4468999999999999</v>
      </c>
      <c r="E41" s="6">
        <v>1.2313000000000001</v>
      </c>
      <c r="F41" s="6">
        <f>SUM(C40:C41)</f>
        <v>1491</v>
      </c>
      <c r="G41" s="6">
        <v>1491</v>
      </c>
    </row>
    <row r="42" spans="1:7" x14ac:dyDescent="0.15">
      <c r="A42" s="6" t="s">
        <v>59</v>
      </c>
      <c r="B42" s="6" t="s">
        <v>60</v>
      </c>
      <c r="C42" s="6">
        <v>320</v>
      </c>
      <c r="D42" s="6">
        <v>1.2015</v>
      </c>
      <c r="E42" s="6">
        <v>1.17</v>
      </c>
    </row>
    <row r="43" spans="1:7" x14ac:dyDescent="0.15">
      <c r="A43" s="6" t="s">
        <v>61</v>
      </c>
      <c r="B43" s="6" t="s">
        <v>60</v>
      </c>
      <c r="C43" s="6">
        <v>224</v>
      </c>
      <c r="D43" s="6">
        <v>0.84109999999999996</v>
      </c>
      <c r="E43" s="6">
        <v>0.81899999999999995</v>
      </c>
    </row>
    <row r="44" spans="1:7" x14ac:dyDescent="0.15">
      <c r="A44" s="6" t="s">
        <v>62</v>
      </c>
      <c r="B44" s="6" t="s">
        <v>60</v>
      </c>
      <c r="C44" s="6">
        <v>128</v>
      </c>
      <c r="D44" s="6">
        <v>0.48060000000000003</v>
      </c>
      <c r="E44" s="6">
        <v>0.46800000000000003</v>
      </c>
    </row>
    <row r="45" spans="1:7" x14ac:dyDescent="0.15">
      <c r="A45" s="6" t="s">
        <v>63</v>
      </c>
      <c r="B45" s="6" t="s">
        <v>60</v>
      </c>
      <c r="C45" s="6">
        <v>422</v>
      </c>
      <c r="D45" s="6">
        <v>1.5845</v>
      </c>
      <c r="E45" s="6">
        <v>1.5428999999999999</v>
      </c>
      <c r="F45" s="6">
        <f>SUM(C42:C45)</f>
        <v>1094</v>
      </c>
      <c r="G45" s="6">
        <v>1094</v>
      </c>
    </row>
    <row r="46" spans="1:7" x14ac:dyDescent="0.15">
      <c r="A46" s="6" t="s">
        <v>64</v>
      </c>
      <c r="B46" s="6" t="s">
        <v>65</v>
      </c>
      <c r="C46" s="6">
        <v>115</v>
      </c>
      <c r="D46" s="6">
        <v>0.43180000000000002</v>
      </c>
      <c r="E46" s="6">
        <v>0.32650000000000001</v>
      </c>
    </row>
    <row r="47" spans="1:7" x14ac:dyDescent="0.15">
      <c r="A47" s="6" t="s">
        <v>66</v>
      </c>
      <c r="B47" s="6" t="s">
        <v>65</v>
      </c>
      <c r="C47" s="6">
        <v>428</v>
      </c>
      <c r="D47" s="6">
        <v>1.607</v>
      </c>
      <c r="E47" s="6">
        <v>1.2153</v>
      </c>
    </row>
    <row r="48" spans="1:7" x14ac:dyDescent="0.15">
      <c r="A48" s="6" t="s">
        <v>67</v>
      </c>
      <c r="B48" s="6" t="s">
        <v>65</v>
      </c>
      <c r="C48" s="6">
        <v>440</v>
      </c>
      <c r="D48" s="6">
        <v>1.6520999999999999</v>
      </c>
      <c r="E48" s="6">
        <v>1.2494000000000001</v>
      </c>
    </row>
    <row r="49" spans="1:7" x14ac:dyDescent="0.15">
      <c r="A49" s="6" t="s">
        <v>68</v>
      </c>
      <c r="B49" s="6" t="s">
        <v>65</v>
      </c>
      <c r="C49" s="6">
        <v>335</v>
      </c>
      <c r="D49" s="6">
        <v>1.2578</v>
      </c>
      <c r="E49" s="6">
        <v>0.95120000000000005</v>
      </c>
    </row>
    <row r="50" spans="1:7" x14ac:dyDescent="0.15">
      <c r="A50" s="6" t="s">
        <v>69</v>
      </c>
      <c r="B50" s="6" t="s">
        <v>65</v>
      </c>
      <c r="C50" s="6">
        <v>184</v>
      </c>
      <c r="D50" s="6">
        <v>0.69089999999999996</v>
      </c>
      <c r="E50" s="6">
        <v>0.52239999999999998</v>
      </c>
    </row>
    <row r="51" spans="1:7" x14ac:dyDescent="0.15">
      <c r="A51" s="6" t="s">
        <v>70</v>
      </c>
      <c r="B51" s="6" t="s">
        <v>65</v>
      </c>
      <c r="C51" s="6">
        <v>611</v>
      </c>
      <c r="D51" s="6">
        <v>2.2940999999999998</v>
      </c>
      <c r="E51" s="6">
        <v>1.7349000000000001</v>
      </c>
      <c r="F51" s="6">
        <f>SUM(C46:C51)</f>
        <v>2113</v>
      </c>
      <c r="G51" s="6">
        <v>2113</v>
      </c>
    </row>
    <row r="52" spans="1:7" x14ac:dyDescent="0.15">
      <c r="A52" s="6" t="s">
        <v>71</v>
      </c>
      <c r="B52" s="6" t="s">
        <v>72</v>
      </c>
      <c r="C52" s="6">
        <v>423</v>
      </c>
      <c r="D52" s="6">
        <v>1.5883</v>
      </c>
      <c r="E52" s="6">
        <v>1.2377</v>
      </c>
    </row>
    <row r="53" spans="1:7" x14ac:dyDescent="0.15">
      <c r="A53" s="6" t="s">
        <v>73</v>
      </c>
      <c r="B53" s="6" t="s">
        <v>72</v>
      </c>
      <c r="C53" s="6">
        <v>247</v>
      </c>
      <c r="D53" s="6">
        <v>0.9274</v>
      </c>
      <c r="E53" s="6">
        <v>0.72270000000000001</v>
      </c>
    </row>
    <row r="54" spans="1:7" x14ac:dyDescent="0.15">
      <c r="A54" s="6" t="s">
        <v>74</v>
      </c>
      <c r="B54" s="6" t="s">
        <v>72</v>
      </c>
      <c r="C54" s="6">
        <v>171</v>
      </c>
      <c r="D54" s="6">
        <v>0.6421</v>
      </c>
      <c r="E54" s="6">
        <v>0.50029999999999997</v>
      </c>
    </row>
    <row r="55" spans="1:7" x14ac:dyDescent="0.15">
      <c r="A55" s="6" t="s">
        <v>75</v>
      </c>
      <c r="B55" s="6" t="s">
        <v>72</v>
      </c>
      <c r="C55" s="6">
        <v>526</v>
      </c>
      <c r="D55" s="6">
        <v>1.9750000000000001</v>
      </c>
      <c r="E55" s="6">
        <v>1.5390999999999999</v>
      </c>
      <c r="F55" s="6">
        <f>SUM(C52:C55)</f>
        <v>1367</v>
      </c>
      <c r="G55" s="6">
        <v>1367</v>
      </c>
    </row>
    <row r="56" spans="1:7" x14ac:dyDescent="0.15">
      <c r="A56" s="6" t="s">
        <v>76</v>
      </c>
      <c r="B56" s="6" t="s">
        <v>77</v>
      </c>
      <c r="C56" s="6">
        <v>451</v>
      </c>
      <c r="D56" s="6">
        <v>1.6934</v>
      </c>
      <c r="E56" s="6">
        <v>1</v>
      </c>
      <c r="F56" s="6">
        <v>451</v>
      </c>
      <c r="G56" s="6">
        <v>451</v>
      </c>
    </row>
    <row r="57" spans="1:7" x14ac:dyDescent="0.15">
      <c r="A57" s="6" t="s">
        <v>78</v>
      </c>
      <c r="B57" s="6" t="s">
        <v>79</v>
      </c>
      <c r="C57" s="6">
        <v>202</v>
      </c>
      <c r="D57" s="6">
        <v>0.75849999999999995</v>
      </c>
      <c r="E57" s="6">
        <v>0.4052</v>
      </c>
    </row>
    <row r="58" spans="1:7" x14ac:dyDescent="0.15">
      <c r="A58" s="6" t="s">
        <v>80</v>
      </c>
      <c r="B58" s="6" t="s">
        <v>79</v>
      </c>
      <c r="C58" s="6">
        <v>795</v>
      </c>
      <c r="D58" s="6">
        <v>2.9849999999999999</v>
      </c>
      <c r="E58" s="6">
        <v>1.5947</v>
      </c>
      <c r="F58" s="6">
        <f>SUM(C57:C58)</f>
        <v>997</v>
      </c>
      <c r="G58" s="6">
        <v>997</v>
      </c>
    </row>
    <row r="59" spans="1:7" x14ac:dyDescent="0.15">
      <c r="A59" s="6" t="s">
        <v>81</v>
      </c>
      <c r="B59" s="6" t="s">
        <v>82</v>
      </c>
      <c r="C59" s="6">
        <v>558</v>
      </c>
      <c r="D59" s="6">
        <v>2.0951</v>
      </c>
      <c r="E59" s="6">
        <v>1.5382</v>
      </c>
    </row>
    <row r="60" spans="1:7" x14ac:dyDescent="0.15">
      <c r="A60" s="6" t="s">
        <v>83</v>
      </c>
      <c r="B60" s="6" t="s">
        <v>82</v>
      </c>
      <c r="C60" s="6">
        <v>183</v>
      </c>
      <c r="D60" s="6">
        <v>0.68710000000000004</v>
      </c>
      <c r="E60" s="6">
        <v>0.50439999999999996</v>
      </c>
    </row>
    <row r="61" spans="1:7" x14ac:dyDescent="0.15">
      <c r="A61" s="6" t="s">
        <v>84</v>
      </c>
      <c r="B61" s="6" t="s">
        <v>82</v>
      </c>
      <c r="C61" s="6">
        <v>200</v>
      </c>
      <c r="D61" s="6">
        <v>0.75090000000000001</v>
      </c>
      <c r="E61" s="6">
        <v>0.55130000000000001</v>
      </c>
    </row>
    <row r="62" spans="1:7" x14ac:dyDescent="0.15">
      <c r="A62" s="6" t="s">
        <v>85</v>
      </c>
      <c r="B62" s="6" t="s">
        <v>82</v>
      </c>
      <c r="C62" s="6">
        <v>510</v>
      </c>
      <c r="D62" s="6">
        <v>1.9149</v>
      </c>
      <c r="E62" s="6">
        <v>1.4058999999999999</v>
      </c>
      <c r="F62" s="6">
        <f>SUM(C59:C62)</f>
        <v>1451</v>
      </c>
      <c r="G62" s="6">
        <v>1451</v>
      </c>
    </row>
    <row r="64" spans="1:7" x14ac:dyDescent="0.15">
      <c r="C64" s="6">
        <f>SUM(C2:C62)</f>
        <v>26546</v>
      </c>
    </row>
    <row r="68" spans="2:6" x14ac:dyDescent="0.15">
      <c r="F68" s="6" t="s">
        <v>86</v>
      </c>
    </row>
    <row r="69" spans="2:6" x14ac:dyDescent="0.15">
      <c r="B69" s="6" t="s">
        <v>6</v>
      </c>
      <c r="C69" s="6">
        <v>1386</v>
      </c>
      <c r="D69" s="6">
        <v>26546</v>
      </c>
      <c r="E69" s="6">
        <f>C69/D69</f>
        <v>5.2211255933097264E-2</v>
      </c>
      <c r="F69" s="6">
        <v>5.22</v>
      </c>
    </row>
    <row r="70" spans="2:6" x14ac:dyDescent="0.15">
      <c r="B70" s="6" t="s">
        <v>11</v>
      </c>
      <c r="C70" s="6">
        <v>1623</v>
      </c>
      <c r="D70" s="6">
        <v>26546</v>
      </c>
      <c r="E70" s="6">
        <f t="shared" ref="E70:E88" si="0">C70/D70</f>
        <v>6.1139154674903939E-2</v>
      </c>
      <c r="F70" s="6">
        <v>6.11</v>
      </c>
    </row>
    <row r="71" spans="2:6" x14ac:dyDescent="0.15">
      <c r="B71" s="6" t="s">
        <v>18</v>
      </c>
      <c r="C71" s="6">
        <v>1282</v>
      </c>
      <c r="D71" s="6">
        <v>26546</v>
      </c>
      <c r="E71" s="6">
        <f t="shared" si="0"/>
        <v>4.8293528215173659E-2</v>
      </c>
      <c r="F71" s="6">
        <v>4.83</v>
      </c>
    </row>
    <row r="72" spans="2:6" x14ac:dyDescent="0.15">
      <c r="B72" s="6" t="s">
        <v>21</v>
      </c>
      <c r="C72" s="6">
        <v>1090</v>
      </c>
      <c r="D72" s="6">
        <v>26546</v>
      </c>
      <c r="E72" s="6">
        <f t="shared" si="0"/>
        <v>4.1060800120545471E-2</v>
      </c>
      <c r="F72" s="6">
        <v>4.1100000000000003</v>
      </c>
    </row>
    <row r="73" spans="2:6" x14ac:dyDescent="0.15">
      <c r="B73" s="6" t="s">
        <v>24</v>
      </c>
      <c r="C73" s="6">
        <v>312</v>
      </c>
      <c r="D73" s="6">
        <v>26546</v>
      </c>
      <c r="E73" s="6">
        <f t="shared" si="0"/>
        <v>1.1753183153770812E-2</v>
      </c>
      <c r="F73" s="6">
        <v>1.18</v>
      </c>
    </row>
    <row r="74" spans="2:6" x14ac:dyDescent="0.15">
      <c r="B74" s="6" t="s">
        <v>27</v>
      </c>
      <c r="C74" s="6">
        <v>950</v>
      </c>
      <c r="D74" s="6">
        <v>26546</v>
      </c>
      <c r="E74" s="6">
        <f t="shared" si="0"/>
        <v>3.5786935884879079E-2</v>
      </c>
      <c r="F74" s="6">
        <v>3.58</v>
      </c>
    </row>
    <row r="75" spans="2:6" x14ac:dyDescent="0.15">
      <c r="B75" s="6" t="s">
        <v>30</v>
      </c>
      <c r="C75" s="6">
        <v>1425</v>
      </c>
      <c r="D75" s="6">
        <v>26546</v>
      </c>
      <c r="E75" s="6">
        <f t="shared" si="0"/>
        <v>5.3680403827318618E-2</v>
      </c>
      <c r="F75" s="6">
        <v>5.37</v>
      </c>
    </row>
    <row r="76" spans="2:6" x14ac:dyDescent="0.15">
      <c r="B76" s="6" t="s">
        <v>33</v>
      </c>
      <c r="C76" s="6">
        <v>1754</v>
      </c>
      <c r="D76" s="6">
        <v>26546</v>
      </c>
      <c r="E76" s="6">
        <f t="shared" si="0"/>
        <v>6.6073984781134631E-2</v>
      </c>
      <c r="F76" s="6">
        <v>6.61</v>
      </c>
    </row>
    <row r="77" spans="2:6" x14ac:dyDescent="0.15">
      <c r="B77" s="6" t="s">
        <v>38</v>
      </c>
      <c r="C77" s="6">
        <v>670</v>
      </c>
      <c r="D77" s="6">
        <v>26546</v>
      </c>
      <c r="E77" s="6">
        <f t="shared" si="0"/>
        <v>2.5239207413546298E-2</v>
      </c>
      <c r="F77" s="6">
        <v>2.52</v>
      </c>
    </row>
    <row r="78" spans="2:6" x14ac:dyDescent="0.15">
      <c r="B78" s="6" t="s">
        <v>41</v>
      </c>
      <c r="C78" s="6">
        <v>2308</v>
      </c>
      <c r="D78" s="6">
        <v>26546</v>
      </c>
      <c r="E78" s="6">
        <f t="shared" si="0"/>
        <v>8.6943418970843067E-2</v>
      </c>
      <c r="F78" s="6">
        <v>8.69</v>
      </c>
    </row>
    <row r="79" spans="2:6" x14ac:dyDescent="0.15">
      <c r="B79" s="6" t="s">
        <v>45</v>
      </c>
      <c r="C79" s="6">
        <v>2342</v>
      </c>
      <c r="D79" s="6">
        <v>26546</v>
      </c>
      <c r="E79" s="6">
        <f t="shared" si="0"/>
        <v>8.8224214570933476E-2</v>
      </c>
      <c r="F79" s="6">
        <v>8.82</v>
      </c>
    </row>
    <row r="80" spans="2:6" x14ac:dyDescent="0.15">
      <c r="B80" s="6" t="s">
        <v>52</v>
      </c>
      <c r="C80" s="6">
        <v>1421</v>
      </c>
      <c r="D80" s="6">
        <v>26546</v>
      </c>
      <c r="E80" s="6">
        <f t="shared" si="0"/>
        <v>5.3529721992013862E-2</v>
      </c>
      <c r="F80" s="6">
        <v>5.35</v>
      </c>
    </row>
    <row r="81" spans="2:6" x14ac:dyDescent="0.15">
      <c r="B81" s="6" t="s">
        <v>55</v>
      </c>
      <c r="C81" s="6">
        <v>630</v>
      </c>
      <c r="D81" s="6">
        <v>26546</v>
      </c>
      <c r="E81" s="6">
        <f t="shared" si="0"/>
        <v>2.3732389060498758E-2</v>
      </c>
      <c r="F81" s="6">
        <v>2.37</v>
      </c>
    </row>
    <row r="82" spans="2:6" x14ac:dyDescent="0.15">
      <c r="B82" s="6" t="s">
        <v>57</v>
      </c>
      <c r="C82" s="6">
        <v>1491</v>
      </c>
      <c r="D82" s="6">
        <v>26546</v>
      </c>
      <c r="E82" s="6">
        <f t="shared" si="0"/>
        <v>5.6166654109847058E-2</v>
      </c>
      <c r="F82" s="6">
        <v>5.62</v>
      </c>
    </row>
    <row r="83" spans="2:6" x14ac:dyDescent="0.15">
      <c r="B83" s="6" t="s">
        <v>60</v>
      </c>
      <c r="C83" s="6">
        <v>1094</v>
      </c>
      <c r="D83" s="6">
        <v>26546</v>
      </c>
      <c r="E83" s="6">
        <f t="shared" si="0"/>
        <v>4.121148195585022E-2</v>
      </c>
      <c r="F83" s="6">
        <v>4.12</v>
      </c>
    </row>
    <row r="84" spans="2:6" x14ac:dyDescent="0.15">
      <c r="B84" s="6" t="s">
        <v>65</v>
      </c>
      <c r="C84" s="6">
        <v>2113</v>
      </c>
      <c r="D84" s="6">
        <v>26546</v>
      </c>
      <c r="E84" s="6">
        <f t="shared" si="0"/>
        <v>7.9597679499736312E-2</v>
      </c>
      <c r="F84" s="6">
        <v>7.96</v>
      </c>
    </row>
    <row r="85" spans="2:6" x14ac:dyDescent="0.15">
      <c r="B85" s="6" t="s">
        <v>72</v>
      </c>
      <c r="C85" s="6">
        <v>1367</v>
      </c>
      <c r="D85" s="6">
        <v>26546</v>
      </c>
      <c r="E85" s="6">
        <f t="shared" si="0"/>
        <v>5.1495517215399682E-2</v>
      </c>
      <c r="F85" s="6">
        <v>5.15</v>
      </c>
    </row>
    <row r="86" spans="2:6" x14ac:dyDescent="0.15">
      <c r="B86" s="6" t="s">
        <v>77</v>
      </c>
      <c r="C86" s="6">
        <v>451</v>
      </c>
      <c r="D86" s="6">
        <v>26546</v>
      </c>
      <c r="E86" s="6">
        <f t="shared" si="0"/>
        <v>1.6989376930611016E-2</v>
      </c>
      <c r="F86" s="7">
        <v>1.7</v>
      </c>
    </row>
    <row r="87" spans="2:6" x14ac:dyDescent="0.15">
      <c r="B87" s="6" t="s">
        <v>79</v>
      </c>
      <c r="C87" s="6">
        <v>997</v>
      </c>
      <c r="D87" s="6">
        <v>26546</v>
      </c>
      <c r="E87" s="6">
        <f t="shared" si="0"/>
        <v>3.7557447449709937E-2</v>
      </c>
      <c r="F87" s="6">
        <v>3.76</v>
      </c>
    </row>
    <row r="88" spans="2:6" x14ac:dyDescent="0.15">
      <c r="B88" s="6" t="s">
        <v>82</v>
      </c>
      <c r="C88" s="6">
        <v>1451</v>
      </c>
      <c r="D88" s="6">
        <v>26546</v>
      </c>
      <c r="E88" s="6">
        <f t="shared" si="0"/>
        <v>5.4659835756799516E-2</v>
      </c>
      <c r="F88" s="6">
        <v>5.47</v>
      </c>
    </row>
  </sheetData>
  <sortState xmlns:xlrd2="http://schemas.microsoft.com/office/spreadsheetml/2017/richdata2" ref="K1:K61">
    <sortCondition descending="1" ref="K1"/>
  </sortState>
  <phoneticPr fontId="6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88"/>
  <sheetViews>
    <sheetView topLeftCell="A88" workbookViewId="0">
      <selection activeCell="I107" sqref="I107"/>
    </sheetView>
  </sheetViews>
  <sheetFormatPr defaultColWidth="9" defaultRowHeight="13.5" x14ac:dyDescent="0.15"/>
  <cols>
    <col min="1" max="4" width="9" style="6"/>
    <col min="5" max="5" width="10.375" style="6" customWidth="1"/>
    <col min="6" max="6" width="14.375" style="6" customWidth="1"/>
    <col min="7" max="16384" width="9" style="6"/>
  </cols>
  <sheetData>
    <row r="1" spans="1:7" x14ac:dyDescent="0.1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</row>
    <row r="2" spans="1:7" x14ac:dyDescent="0.15">
      <c r="A2" s="6" t="s">
        <v>5</v>
      </c>
      <c r="B2" s="6" t="s">
        <v>6</v>
      </c>
      <c r="C2" s="6">
        <v>411</v>
      </c>
      <c r="D2" s="6">
        <v>1.5430999999999999</v>
      </c>
      <c r="E2" s="6">
        <v>1.1903999999999999</v>
      </c>
    </row>
    <row r="3" spans="1:7" x14ac:dyDescent="0.15">
      <c r="A3" s="6" t="s">
        <v>7</v>
      </c>
      <c r="B3" s="6" t="s">
        <v>6</v>
      </c>
      <c r="C3" s="6">
        <v>217</v>
      </c>
      <c r="D3" s="6">
        <v>0.81469999999999998</v>
      </c>
      <c r="E3" s="6">
        <v>0.62849999999999995</v>
      </c>
    </row>
    <row r="4" spans="1:7" x14ac:dyDescent="0.15">
      <c r="A4" s="6" t="s">
        <v>8</v>
      </c>
      <c r="B4" s="6" t="s">
        <v>6</v>
      </c>
      <c r="C4" s="6">
        <v>133</v>
      </c>
      <c r="D4" s="6">
        <v>0.49940000000000001</v>
      </c>
      <c r="E4" s="6">
        <v>0.38519999999999999</v>
      </c>
    </row>
    <row r="5" spans="1:7" x14ac:dyDescent="0.15">
      <c r="A5" s="6" t="s">
        <v>9</v>
      </c>
      <c r="B5" s="6" t="s">
        <v>6</v>
      </c>
      <c r="C5" s="6">
        <v>620</v>
      </c>
      <c r="D5" s="6">
        <v>2.3279000000000001</v>
      </c>
      <c r="E5" s="6">
        <v>1.7958000000000001</v>
      </c>
      <c r="F5" s="6">
        <f>SUM(C2:C5)</f>
        <v>1381</v>
      </c>
      <c r="G5" s="6">
        <v>1381</v>
      </c>
    </row>
    <row r="6" spans="1:7" x14ac:dyDescent="0.15">
      <c r="A6" s="6" t="s">
        <v>10</v>
      </c>
      <c r="B6" s="6" t="s">
        <v>11</v>
      </c>
      <c r="C6" s="6">
        <v>517</v>
      </c>
      <c r="D6" s="6">
        <v>1.9411</v>
      </c>
      <c r="E6" s="6">
        <v>1.9124000000000001</v>
      </c>
    </row>
    <row r="7" spans="1:7" x14ac:dyDescent="0.15">
      <c r="A7" s="6" t="s">
        <v>12</v>
      </c>
      <c r="B7" s="6" t="s">
        <v>11</v>
      </c>
      <c r="C7" s="6">
        <v>167</v>
      </c>
      <c r="D7" s="6">
        <v>0.627</v>
      </c>
      <c r="E7" s="6">
        <v>0.61770000000000003</v>
      </c>
    </row>
    <row r="8" spans="1:7" x14ac:dyDescent="0.15">
      <c r="A8" s="6" t="s">
        <v>13</v>
      </c>
      <c r="B8" s="6" t="s">
        <v>11</v>
      </c>
      <c r="C8" s="6">
        <v>360</v>
      </c>
      <c r="D8" s="6">
        <v>1.3516999999999999</v>
      </c>
      <c r="E8" s="6">
        <v>1.3315999999999999</v>
      </c>
    </row>
    <row r="9" spans="1:7" x14ac:dyDescent="0.15">
      <c r="A9" s="6" t="s">
        <v>14</v>
      </c>
      <c r="B9" s="6" t="s">
        <v>11</v>
      </c>
      <c r="C9" s="6">
        <v>89</v>
      </c>
      <c r="D9" s="6">
        <v>0.3342</v>
      </c>
      <c r="E9" s="6">
        <v>0.32919999999999999</v>
      </c>
    </row>
    <row r="10" spans="1:7" x14ac:dyDescent="0.15">
      <c r="A10" s="6" t="s">
        <v>15</v>
      </c>
      <c r="B10" s="6" t="s">
        <v>11</v>
      </c>
      <c r="C10" s="6">
        <v>118</v>
      </c>
      <c r="D10" s="6">
        <v>0.443</v>
      </c>
      <c r="E10" s="6">
        <v>0.43640000000000001</v>
      </c>
    </row>
    <row r="11" spans="1:7" x14ac:dyDescent="0.15">
      <c r="A11" s="6" t="s">
        <v>16</v>
      </c>
      <c r="B11" s="6" t="s">
        <v>11</v>
      </c>
      <c r="C11" s="6">
        <v>371</v>
      </c>
      <c r="D11" s="6">
        <v>1.393</v>
      </c>
      <c r="E11" s="6">
        <v>1.3723000000000001</v>
      </c>
      <c r="F11" s="6">
        <f>SUM(C6:C11)</f>
        <v>1622</v>
      </c>
      <c r="G11" s="6">
        <v>1622</v>
      </c>
    </row>
    <row r="12" spans="1:7" x14ac:dyDescent="0.15">
      <c r="A12" s="6" t="s">
        <v>17</v>
      </c>
      <c r="B12" s="6" t="s">
        <v>18</v>
      </c>
      <c r="C12" s="6">
        <v>303</v>
      </c>
      <c r="D12" s="6">
        <v>1.1375999999999999</v>
      </c>
      <c r="E12" s="6">
        <v>0.47260000000000002</v>
      </c>
    </row>
    <row r="13" spans="1:7" x14ac:dyDescent="0.15">
      <c r="A13" s="6" t="s">
        <v>19</v>
      </c>
      <c r="B13" s="6" t="s">
        <v>18</v>
      </c>
      <c r="C13" s="6">
        <v>979</v>
      </c>
      <c r="D13" s="6">
        <v>3.6758000000000002</v>
      </c>
      <c r="E13" s="6">
        <v>1.5273000000000001</v>
      </c>
      <c r="F13" s="6">
        <f>SUM(C12:C13)</f>
        <v>1282</v>
      </c>
      <c r="G13" s="6">
        <v>1282</v>
      </c>
    </row>
    <row r="14" spans="1:7" x14ac:dyDescent="0.15">
      <c r="A14" s="6" t="s">
        <v>20</v>
      </c>
      <c r="B14" s="6" t="s">
        <v>21</v>
      </c>
      <c r="C14" s="6">
        <v>196</v>
      </c>
      <c r="D14" s="6">
        <v>0.7359</v>
      </c>
      <c r="E14" s="6">
        <v>0.36059999999999998</v>
      </c>
    </row>
    <row r="15" spans="1:7" x14ac:dyDescent="0.15">
      <c r="A15" s="6" t="s">
        <v>22</v>
      </c>
      <c r="B15" s="6" t="s">
        <v>21</v>
      </c>
      <c r="C15" s="6">
        <v>891</v>
      </c>
      <c r="D15" s="6">
        <v>3.3452999999999999</v>
      </c>
      <c r="E15" s="6">
        <v>1.6393</v>
      </c>
      <c r="F15" s="6">
        <f>SUM(C14:C15)</f>
        <v>1087</v>
      </c>
      <c r="G15" s="6">
        <v>1087</v>
      </c>
    </row>
    <row r="16" spans="1:7" x14ac:dyDescent="0.15">
      <c r="A16" s="6" t="s">
        <v>23</v>
      </c>
      <c r="B16" s="6" t="s">
        <v>24</v>
      </c>
      <c r="C16" s="6">
        <v>69</v>
      </c>
      <c r="D16" s="6">
        <v>0.2591</v>
      </c>
      <c r="E16" s="6">
        <v>0.44080000000000003</v>
      </c>
    </row>
    <row r="17" spans="1:7" x14ac:dyDescent="0.15">
      <c r="A17" s="6" t="s">
        <v>25</v>
      </c>
      <c r="B17" s="6" t="s">
        <v>24</v>
      </c>
      <c r="C17" s="6">
        <v>244</v>
      </c>
      <c r="D17" s="6">
        <v>0.91610000000000003</v>
      </c>
      <c r="E17" s="6">
        <v>1.5590999999999999</v>
      </c>
      <c r="F17" s="6">
        <f>SUM(C16:C17)</f>
        <v>313</v>
      </c>
      <c r="G17" s="6">
        <v>313</v>
      </c>
    </row>
    <row r="18" spans="1:7" x14ac:dyDescent="0.15">
      <c r="A18" s="6" t="s">
        <v>26</v>
      </c>
      <c r="B18" s="6" t="s">
        <v>27</v>
      </c>
      <c r="C18" s="6">
        <v>719</v>
      </c>
      <c r="D18" s="6">
        <v>2.6996000000000002</v>
      </c>
      <c r="E18" s="6">
        <v>1.5073000000000001</v>
      </c>
    </row>
    <row r="19" spans="1:7" x14ac:dyDescent="0.15">
      <c r="A19" s="6" t="s">
        <v>28</v>
      </c>
      <c r="B19" s="6" t="s">
        <v>27</v>
      </c>
      <c r="C19" s="6">
        <v>235</v>
      </c>
      <c r="D19" s="6">
        <v>0.88229999999999997</v>
      </c>
      <c r="E19" s="6">
        <v>0.49259999999999998</v>
      </c>
      <c r="F19" s="6">
        <f>SUM(C18:C19)</f>
        <v>954</v>
      </c>
      <c r="G19" s="6">
        <v>954</v>
      </c>
    </row>
    <row r="20" spans="1:7" x14ac:dyDescent="0.15">
      <c r="A20" s="6" t="s">
        <v>29</v>
      </c>
      <c r="B20" s="6" t="s">
        <v>30</v>
      </c>
      <c r="C20" s="6">
        <v>1052</v>
      </c>
      <c r="D20" s="6">
        <v>3.9498000000000002</v>
      </c>
      <c r="E20" s="6">
        <v>1.4763999999999999</v>
      </c>
    </row>
    <row r="21" spans="1:7" x14ac:dyDescent="0.15">
      <c r="A21" s="6" t="s">
        <v>31</v>
      </c>
      <c r="B21" s="6" t="s">
        <v>30</v>
      </c>
      <c r="C21" s="6">
        <v>373</v>
      </c>
      <c r="D21" s="6">
        <v>1.4005000000000001</v>
      </c>
      <c r="E21" s="6">
        <v>0.52349999999999997</v>
      </c>
      <c r="F21" s="6">
        <f>SUM(C20:C21)</f>
        <v>1425</v>
      </c>
      <c r="G21" s="6">
        <v>1425</v>
      </c>
    </row>
    <row r="22" spans="1:7" x14ac:dyDescent="0.15">
      <c r="A22" s="6" t="s">
        <v>32</v>
      </c>
      <c r="B22" s="6" t="s">
        <v>33</v>
      </c>
      <c r="C22" s="6">
        <v>733</v>
      </c>
      <c r="D22" s="6">
        <v>2.7521</v>
      </c>
      <c r="E22" s="6">
        <v>1.6649</v>
      </c>
    </row>
    <row r="23" spans="1:7" x14ac:dyDescent="0.15">
      <c r="A23" s="6" t="s">
        <v>34</v>
      </c>
      <c r="B23" s="6" t="s">
        <v>33</v>
      </c>
      <c r="C23" s="6">
        <v>161</v>
      </c>
      <c r="D23" s="6">
        <v>0.60450000000000004</v>
      </c>
      <c r="E23" s="6">
        <v>0.36570000000000003</v>
      </c>
    </row>
    <row r="24" spans="1:7" x14ac:dyDescent="0.15">
      <c r="A24" s="6" t="s">
        <v>35</v>
      </c>
      <c r="B24" s="6" t="s">
        <v>33</v>
      </c>
      <c r="C24" s="6">
        <v>268</v>
      </c>
      <c r="D24" s="6">
        <v>1.0062</v>
      </c>
      <c r="E24" s="6">
        <v>0.60870000000000002</v>
      </c>
    </row>
    <row r="25" spans="1:7" x14ac:dyDescent="0.15">
      <c r="A25" s="6" t="s">
        <v>36</v>
      </c>
      <c r="B25" s="6" t="s">
        <v>33</v>
      </c>
      <c r="C25" s="6">
        <v>599</v>
      </c>
      <c r="D25" s="6">
        <v>2.2490000000000001</v>
      </c>
      <c r="E25" s="6">
        <v>1.3605</v>
      </c>
      <c r="F25" s="6">
        <f>SUM(C22:C25)</f>
        <v>1761</v>
      </c>
      <c r="G25" s="6">
        <v>1761</v>
      </c>
    </row>
    <row r="26" spans="1:7" x14ac:dyDescent="0.15">
      <c r="A26" s="6" t="s">
        <v>37</v>
      </c>
      <c r="B26" s="6" t="s">
        <v>38</v>
      </c>
      <c r="C26" s="6">
        <v>145</v>
      </c>
      <c r="D26" s="6">
        <v>0.5444</v>
      </c>
      <c r="E26" s="6">
        <v>0.43090000000000001</v>
      </c>
    </row>
    <row r="27" spans="1:7" x14ac:dyDescent="0.15">
      <c r="A27" s="6" t="s">
        <v>39</v>
      </c>
      <c r="B27" s="6" t="s">
        <v>38</v>
      </c>
      <c r="C27" s="6">
        <v>528</v>
      </c>
      <c r="D27" s="6">
        <v>1.9823999999999999</v>
      </c>
      <c r="E27" s="6">
        <v>1.569</v>
      </c>
      <c r="F27" s="6">
        <f>SUM(C26:C27)</f>
        <v>673</v>
      </c>
      <c r="G27" s="6">
        <v>673</v>
      </c>
    </row>
    <row r="28" spans="1:7" x14ac:dyDescent="0.15">
      <c r="A28" s="6" t="s">
        <v>40</v>
      </c>
      <c r="B28" s="6" t="s">
        <v>41</v>
      </c>
      <c r="C28" s="6">
        <v>725</v>
      </c>
      <c r="D28" s="6">
        <v>2.7221000000000002</v>
      </c>
      <c r="E28" s="6">
        <v>0.94359999999999999</v>
      </c>
    </row>
    <row r="29" spans="1:7" x14ac:dyDescent="0.15">
      <c r="A29" s="6" t="s">
        <v>42</v>
      </c>
      <c r="B29" s="6" t="s">
        <v>41</v>
      </c>
      <c r="C29" s="6">
        <v>462</v>
      </c>
      <c r="D29" s="6">
        <v>1.7345999999999999</v>
      </c>
      <c r="E29" s="6">
        <v>0.60129999999999995</v>
      </c>
    </row>
    <row r="30" spans="1:7" x14ac:dyDescent="0.15">
      <c r="A30" s="6" t="s">
        <v>43</v>
      </c>
      <c r="B30" s="6" t="s">
        <v>41</v>
      </c>
      <c r="C30" s="6">
        <v>1118</v>
      </c>
      <c r="D30" s="6">
        <v>4.1976000000000004</v>
      </c>
      <c r="E30" s="6">
        <v>1.4550000000000001</v>
      </c>
      <c r="F30" s="6">
        <f>SUM(C28:C30)</f>
        <v>2305</v>
      </c>
      <c r="G30" s="6">
        <v>2305</v>
      </c>
    </row>
    <row r="31" spans="1:7" x14ac:dyDescent="0.15">
      <c r="A31" s="6" t="s">
        <v>44</v>
      </c>
      <c r="B31" s="6" t="s">
        <v>45</v>
      </c>
      <c r="C31" s="6">
        <v>390</v>
      </c>
      <c r="D31" s="6">
        <v>1.4642999999999999</v>
      </c>
      <c r="E31" s="6">
        <v>0.85580000000000001</v>
      </c>
    </row>
    <row r="32" spans="1:7" x14ac:dyDescent="0.15">
      <c r="A32" s="6" t="s">
        <v>46</v>
      </c>
      <c r="B32" s="6" t="s">
        <v>45</v>
      </c>
      <c r="C32" s="6">
        <v>190</v>
      </c>
      <c r="D32" s="6">
        <v>0.71340000000000003</v>
      </c>
      <c r="E32" s="6">
        <v>0.41689999999999999</v>
      </c>
    </row>
    <row r="33" spans="1:7" x14ac:dyDescent="0.15">
      <c r="A33" s="6" t="s">
        <v>47</v>
      </c>
      <c r="B33" s="6" t="s">
        <v>45</v>
      </c>
      <c r="C33" s="6">
        <v>171</v>
      </c>
      <c r="D33" s="6">
        <v>0.64200000000000002</v>
      </c>
      <c r="E33" s="6">
        <v>0.37519999999999998</v>
      </c>
    </row>
    <row r="34" spans="1:7" x14ac:dyDescent="0.15">
      <c r="A34" s="6" t="s">
        <v>48</v>
      </c>
      <c r="B34" s="6" t="s">
        <v>45</v>
      </c>
      <c r="C34" s="6">
        <v>573</v>
      </c>
      <c r="D34" s="6">
        <v>2.1514000000000002</v>
      </c>
      <c r="E34" s="6">
        <v>1.2574000000000001</v>
      </c>
    </row>
    <row r="35" spans="1:7" x14ac:dyDescent="0.15">
      <c r="A35" s="6" t="s">
        <v>49</v>
      </c>
      <c r="B35" s="6" t="s">
        <v>45</v>
      </c>
      <c r="C35" s="6">
        <v>838</v>
      </c>
      <c r="D35" s="6">
        <v>3.1463999999999999</v>
      </c>
      <c r="E35" s="6">
        <v>1.839</v>
      </c>
    </row>
    <row r="36" spans="1:7" x14ac:dyDescent="0.15">
      <c r="A36" s="6" t="s">
        <v>50</v>
      </c>
      <c r="B36" s="6" t="s">
        <v>45</v>
      </c>
      <c r="C36" s="6">
        <v>572</v>
      </c>
      <c r="D36" s="6">
        <v>2.1476000000000002</v>
      </c>
      <c r="E36" s="6">
        <v>1.2553000000000001</v>
      </c>
      <c r="F36" s="6">
        <f>SUM(C31:C36)</f>
        <v>2734</v>
      </c>
      <c r="G36" s="6">
        <v>2734</v>
      </c>
    </row>
    <row r="37" spans="1:7" x14ac:dyDescent="0.15">
      <c r="A37" s="6" t="s">
        <v>51</v>
      </c>
      <c r="B37" s="6" t="s">
        <v>52</v>
      </c>
      <c r="C37" s="6">
        <v>1034</v>
      </c>
      <c r="D37" s="6">
        <v>3.8822999999999999</v>
      </c>
      <c r="E37" s="6">
        <v>1.4635</v>
      </c>
    </row>
    <row r="38" spans="1:7" x14ac:dyDescent="0.15">
      <c r="A38" s="6" t="s">
        <v>53</v>
      </c>
      <c r="B38" s="6" t="s">
        <v>52</v>
      </c>
      <c r="C38" s="6">
        <v>379</v>
      </c>
      <c r="D38" s="6">
        <v>1.423</v>
      </c>
      <c r="E38" s="6">
        <v>0.53639999999999999</v>
      </c>
      <c r="F38" s="6">
        <f>SUM(C37:C38)</f>
        <v>1413</v>
      </c>
      <c r="G38" s="6">
        <v>1413</v>
      </c>
    </row>
    <row r="39" spans="1:7" x14ac:dyDescent="0.15">
      <c r="A39" s="6" t="s">
        <v>54</v>
      </c>
      <c r="B39" s="6" t="s">
        <v>55</v>
      </c>
      <c r="C39" s="6">
        <v>631</v>
      </c>
      <c r="D39" s="6">
        <v>2.3692000000000002</v>
      </c>
      <c r="E39" s="6">
        <v>1</v>
      </c>
      <c r="F39" s="6">
        <v>631</v>
      </c>
      <c r="G39" s="6">
        <v>631</v>
      </c>
    </row>
    <row r="40" spans="1:7" x14ac:dyDescent="0.15">
      <c r="A40" s="6" t="s">
        <v>56</v>
      </c>
      <c r="B40" s="6" t="s">
        <v>57</v>
      </c>
      <c r="C40" s="6">
        <v>571</v>
      </c>
      <c r="D40" s="6">
        <v>2.1438999999999999</v>
      </c>
      <c r="E40" s="6">
        <v>0.76590000000000003</v>
      </c>
    </row>
    <row r="41" spans="1:7" x14ac:dyDescent="0.15">
      <c r="A41" s="6" t="s">
        <v>58</v>
      </c>
      <c r="B41" s="6" t="s">
        <v>57</v>
      </c>
      <c r="C41" s="6">
        <v>920</v>
      </c>
      <c r="D41" s="6">
        <v>3.4542000000000002</v>
      </c>
      <c r="E41" s="6">
        <v>1.234</v>
      </c>
      <c r="F41" s="6">
        <f>SUM(C40:C41)</f>
        <v>1491</v>
      </c>
      <c r="G41" s="6">
        <v>1491</v>
      </c>
    </row>
    <row r="42" spans="1:7" x14ac:dyDescent="0.15">
      <c r="A42" s="6" t="s">
        <v>59</v>
      </c>
      <c r="B42" s="6" t="s">
        <v>60</v>
      </c>
      <c r="C42" s="6">
        <v>321</v>
      </c>
      <c r="D42" s="6">
        <v>1.2052</v>
      </c>
      <c r="E42" s="6">
        <v>1.1736</v>
      </c>
    </row>
    <row r="43" spans="1:7" x14ac:dyDescent="0.15">
      <c r="A43" s="6" t="s">
        <v>61</v>
      </c>
      <c r="B43" s="6" t="s">
        <v>60</v>
      </c>
      <c r="C43" s="6">
        <v>223</v>
      </c>
      <c r="D43" s="6">
        <v>0.83730000000000004</v>
      </c>
      <c r="E43" s="6">
        <v>0.81530000000000002</v>
      </c>
    </row>
    <row r="44" spans="1:7" x14ac:dyDescent="0.15">
      <c r="A44" s="6" t="s">
        <v>62</v>
      </c>
      <c r="B44" s="6" t="s">
        <v>60</v>
      </c>
      <c r="C44" s="6">
        <v>127</v>
      </c>
      <c r="D44" s="6">
        <v>0.4768</v>
      </c>
      <c r="E44" s="6">
        <v>0.46429999999999999</v>
      </c>
    </row>
    <row r="45" spans="1:7" x14ac:dyDescent="0.15">
      <c r="A45" s="6" t="s">
        <v>63</v>
      </c>
      <c r="B45" s="6" t="s">
        <v>60</v>
      </c>
      <c r="C45" s="6">
        <v>423</v>
      </c>
      <c r="D45" s="6">
        <v>1.5882000000000001</v>
      </c>
      <c r="E45" s="6">
        <v>1.5466</v>
      </c>
      <c r="F45" s="6">
        <f>SUM(C42:C45)</f>
        <v>1094</v>
      </c>
      <c r="G45" s="6">
        <v>1094</v>
      </c>
    </row>
    <row r="46" spans="1:7" x14ac:dyDescent="0.15">
      <c r="A46" s="6" t="s">
        <v>64</v>
      </c>
      <c r="B46" s="6" t="s">
        <v>65</v>
      </c>
      <c r="C46" s="6">
        <v>117</v>
      </c>
      <c r="D46" s="6">
        <v>0.43930000000000002</v>
      </c>
      <c r="E46" s="6">
        <v>0.33310000000000001</v>
      </c>
    </row>
    <row r="47" spans="1:7" x14ac:dyDescent="0.15">
      <c r="A47" s="6" t="s">
        <v>66</v>
      </c>
      <c r="B47" s="6" t="s">
        <v>65</v>
      </c>
      <c r="C47" s="6">
        <v>422</v>
      </c>
      <c r="D47" s="6">
        <v>1.5844</v>
      </c>
      <c r="E47" s="6">
        <v>1.2017</v>
      </c>
    </row>
    <row r="48" spans="1:7" x14ac:dyDescent="0.15">
      <c r="A48" s="6" t="s">
        <v>67</v>
      </c>
      <c r="B48" s="6" t="s">
        <v>65</v>
      </c>
      <c r="C48" s="6">
        <v>438</v>
      </c>
      <c r="D48" s="6">
        <v>1.6445000000000001</v>
      </c>
      <c r="E48" s="6">
        <v>1.2472000000000001</v>
      </c>
    </row>
    <row r="49" spans="1:7" x14ac:dyDescent="0.15">
      <c r="A49" s="6" t="s">
        <v>68</v>
      </c>
      <c r="B49" s="6" t="s">
        <v>65</v>
      </c>
      <c r="C49" s="6">
        <v>338</v>
      </c>
      <c r="D49" s="6">
        <v>1.2690999999999999</v>
      </c>
      <c r="E49" s="6">
        <v>0.96250000000000002</v>
      </c>
    </row>
    <row r="50" spans="1:7" x14ac:dyDescent="0.15">
      <c r="A50" s="6" t="s">
        <v>69</v>
      </c>
      <c r="B50" s="6" t="s">
        <v>65</v>
      </c>
      <c r="C50" s="6">
        <v>188</v>
      </c>
      <c r="D50" s="6">
        <v>0.70589999999999997</v>
      </c>
      <c r="E50" s="6">
        <v>0.5353</v>
      </c>
    </row>
    <row r="51" spans="1:7" x14ac:dyDescent="0.15">
      <c r="A51" s="6" t="s">
        <v>70</v>
      </c>
      <c r="B51" s="6" t="s">
        <v>65</v>
      </c>
      <c r="C51" s="6">
        <v>604</v>
      </c>
      <c r="D51" s="6">
        <v>2.2677999999999998</v>
      </c>
      <c r="E51" s="6">
        <v>1.7199</v>
      </c>
      <c r="F51" s="6">
        <f>SUM(C46:C51)</f>
        <v>2107</v>
      </c>
      <c r="G51" s="6">
        <v>2107</v>
      </c>
    </row>
    <row r="52" spans="1:7" x14ac:dyDescent="0.15">
      <c r="A52" s="6" t="s">
        <v>71</v>
      </c>
      <c r="B52" s="6" t="s">
        <v>72</v>
      </c>
      <c r="C52" s="6">
        <v>421</v>
      </c>
      <c r="D52" s="6">
        <v>1.5807</v>
      </c>
      <c r="E52" s="6">
        <v>1.2282999999999999</v>
      </c>
    </row>
    <row r="53" spans="1:7" x14ac:dyDescent="0.15">
      <c r="A53" s="6" t="s">
        <v>73</v>
      </c>
      <c r="B53" s="6" t="s">
        <v>72</v>
      </c>
      <c r="C53" s="6">
        <v>247</v>
      </c>
      <c r="D53" s="6">
        <v>0.9274</v>
      </c>
      <c r="E53" s="6">
        <v>0.72060000000000002</v>
      </c>
    </row>
    <row r="54" spans="1:7" x14ac:dyDescent="0.15">
      <c r="A54" s="6" t="s">
        <v>74</v>
      </c>
      <c r="B54" s="6" t="s">
        <v>72</v>
      </c>
      <c r="C54" s="6">
        <v>173</v>
      </c>
      <c r="D54" s="6">
        <v>0.64949999999999997</v>
      </c>
      <c r="E54" s="6">
        <v>0.50470000000000004</v>
      </c>
    </row>
    <row r="55" spans="1:7" x14ac:dyDescent="0.15">
      <c r="A55" s="6" t="s">
        <v>75</v>
      </c>
      <c r="B55" s="6" t="s">
        <v>72</v>
      </c>
      <c r="C55" s="6">
        <v>530</v>
      </c>
      <c r="D55" s="6">
        <v>1.9899</v>
      </c>
      <c r="E55" s="6">
        <v>1.5463</v>
      </c>
      <c r="F55" s="6">
        <f>SUM(C52:C55)</f>
        <v>1371</v>
      </c>
      <c r="G55" s="6">
        <v>1371</v>
      </c>
    </row>
    <row r="56" spans="1:7" x14ac:dyDescent="0.15">
      <c r="A56" s="6" t="s">
        <v>76</v>
      </c>
      <c r="B56" s="6" t="s">
        <v>77</v>
      </c>
      <c r="C56" s="6">
        <v>452</v>
      </c>
      <c r="D56" s="6">
        <v>1.6971000000000001</v>
      </c>
      <c r="E56" s="6">
        <v>1</v>
      </c>
      <c r="F56" s="6">
        <v>452</v>
      </c>
      <c r="G56" s="6">
        <v>452</v>
      </c>
    </row>
    <row r="57" spans="1:7" x14ac:dyDescent="0.15">
      <c r="A57" s="6" t="s">
        <v>78</v>
      </c>
      <c r="B57" s="6" t="s">
        <v>79</v>
      </c>
      <c r="C57" s="6">
        <v>201</v>
      </c>
      <c r="D57" s="6">
        <v>0.75470000000000004</v>
      </c>
      <c r="E57" s="6">
        <v>0.40360000000000001</v>
      </c>
    </row>
    <row r="58" spans="1:7" x14ac:dyDescent="0.15">
      <c r="A58" s="6" t="s">
        <v>80</v>
      </c>
      <c r="B58" s="6" t="s">
        <v>79</v>
      </c>
      <c r="C58" s="6">
        <v>795</v>
      </c>
      <c r="D58" s="6">
        <v>2.9849000000000001</v>
      </c>
      <c r="E58" s="6">
        <v>1.5963000000000001</v>
      </c>
      <c r="F58" s="6">
        <f>SUM(C57:C58)</f>
        <v>996</v>
      </c>
      <c r="G58" s="6">
        <v>996</v>
      </c>
    </row>
    <row r="59" spans="1:7" x14ac:dyDescent="0.15">
      <c r="A59" s="6" t="s">
        <v>81</v>
      </c>
      <c r="B59" s="6" t="s">
        <v>82</v>
      </c>
      <c r="C59" s="6">
        <v>555</v>
      </c>
      <c r="D59" s="6">
        <v>2.0838000000000001</v>
      </c>
      <c r="E59" s="6">
        <v>1.5257000000000001</v>
      </c>
    </row>
    <row r="60" spans="1:7" x14ac:dyDescent="0.15">
      <c r="A60" s="6" t="s">
        <v>83</v>
      </c>
      <c r="B60" s="6" t="s">
        <v>82</v>
      </c>
      <c r="C60" s="6">
        <v>186</v>
      </c>
      <c r="D60" s="6">
        <v>0.69840000000000002</v>
      </c>
      <c r="E60" s="6">
        <v>0.51129999999999998</v>
      </c>
    </row>
    <row r="61" spans="1:7" x14ac:dyDescent="0.15">
      <c r="A61" s="6" t="s">
        <v>84</v>
      </c>
      <c r="B61" s="6" t="s">
        <v>82</v>
      </c>
      <c r="C61" s="6">
        <v>203</v>
      </c>
      <c r="D61" s="6">
        <v>0.76219999999999999</v>
      </c>
      <c r="E61" s="6">
        <v>0.55800000000000005</v>
      </c>
    </row>
    <row r="62" spans="1:7" x14ac:dyDescent="0.15">
      <c r="A62" s="6" t="s">
        <v>85</v>
      </c>
      <c r="B62" s="6" t="s">
        <v>82</v>
      </c>
      <c r="C62" s="6">
        <v>511</v>
      </c>
      <c r="D62" s="6">
        <v>1.9186000000000001</v>
      </c>
      <c r="E62" s="6">
        <v>1.4048</v>
      </c>
      <c r="F62" s="6">
        <f>SUM(C59:C62)</f>
        <v>1455</v>
      </c>
      <c r="G62" s="6">
        <v>1455</v>
      </c>
    </row>
    <row r="64" spans="1:7" x14ac:dyDescent="0.15">
      <c r="C64" s="6">
        <f>SUM(C2:C62)</f>
        <v>26547</v>
      </c>
    </row>
    <row r="68" spans="2:6" x14ac:dyDescent="0.15">
      <c r="F68" s="6" t="s">
        <v>86</v>
      </c>
    </row>
    <row r="69" spans="2:6" x14ac:dyDescent="0.15">
      <c r="B69" s="6" t="s">
        <v>6</v>
      </c>
      <c r="C69" s="6">
        <v>1381</v>
      </c>
      <c r="D69" s="6">
        <v>26547</v>
      </c>
      <c r="E69" s="6">
        <f>C69/D69</f>
        <v>5.2020943986137796E-2</v>
      </c>
      <c r="F69" s="6">
        <v>5.2</v>
      </c>
    </row>
    <row r="70" spans="2:6" x14ac:dyDescent="0.15">
      <c r="B70" s="6" t="s">
        <v>11</v>
      </c>
      <c r="C70" s="6">
        <v>1622</v>
      </c>
      <c r="D70" s="6">
        <v>26547</v>
      </c>
      <c r="E70" s="6">
        <f t="shared" ref="E70:E88" si="0">C70/D70</f>
        <v>6.1099182581835991E-2</v>
      </c>
      <c r="F70" s="6">
        <v>6.11</v>
      </c>
    </row>
    <row r="71" spans="2:6" x14ac:dyDescent="0.15">
      <c r="B71" s="6" t="s">
        <v>18</v>
      </c>
      <c r="C71" s="6">
        <v>1282</v>
      </c>
      <c r="D71" s="6">
        <v>26547</v>
      </c>
      <c r="E71" s="6">
        <f t="shared" si="0"/>
        <v>4.829170904433646E-2</v>
      </c>
      <c r="F71" s="6">
        <v>4.83</v>
      </c>
    </row>
    <row r="72" spans="2:6" x14ac:dyDescent="0.15">
      <c r="B72" s="6" t="s">
        <v>21</v>
      </c>
      <c r="C72" s="6">
        <v>1087</v>
      </c>
      <c r="D72" s="6">
        <v>26547</v>
      </c>
      <c r="E72" s="6">
        <f t="shared" si="0"/>
        <v>4.094624628018232E-2</v>
      </c>
      <c r="F72" s="6">
        <v>4.09</v>
      </c>
    </row>
    <row r="73" spans="2:6" x14ac:dyDescent="0.15">
      <c r="B73" s="6" t="s">
        <v>24</v>
      </c>
      <c r="C73" s="6">
        <v>313</v>
      </c>
      <c r="D73" s="6">
        <v>26547</v>
      </c>
      <c r="E73" s="6">
        <f t="shared" si="0"/>
        <v>1.1790409462462802E-2</v>
      </c>
      <c r="F73" s="6">
        <v>1.18</v>
      </c>
    </row>
    <row r="74" spans="2:6" x14ac:dyDescent="0.15">
      <c r="B74" s="6" t="s">
        <v>27</v>
      </c>
      <c r="C74" s="6">
        <v>954</v>
      </c>
      <c r="D74" s="6">
        <v>26547</v>
      </c>
      <c r="E74" s="6">
        <f t="shared" si="0"/>
        <v>3.5936263984631032E-2</v>
      </c>
      <c r="F74" s="6">
        <v>3.59</v>
      </c>
    </row>
    <row r="75" spans="2:6" x14ac:dyDescent="0.15">
      <c r="B75" s="6" t="s">
        <v>30</v>
      </c>
      <c r="C75" s="6">
        <v>1425</v>
      </c>
      <c r="D75" s="6">
        <v>26547</v>
      </c>
      <c r="E75" s="6">
        <f t="shared" si="0"/>
        <v>5.3678381738049494E-2</v>
      </c>
      <c r="F75" s="6">
        <v>5.37</v>
      </c>
    </row>
    <row r="76" spans="2:6" x14ac:dyDescent="0.15">
      <c r="B76" s="6" t="s">
        <v>33</v>
      </c>
      <c r="C76" s="6">
        <v>1761</v>
      </c>
      <c r="D76" s="6">
        <v>26547</v>
      </c>
      <c r="E76" s="6">
        <f t="shared" si="0"/>
        <v>6.6335179116284324E-2</v>
      </c>
      <c r="F76" s="6">
        <v>6.63</v>
      </c>
    </row>
    <row r="77" spans="2:6" x14ac:dyDescent="0.15">
      <c r="B77" s="6" t="s">
        <v>38</v>
      </c>
      <c r="C77" s="6">
        <v>673</v>
      </c>
      <c r="D77" s="6">
        <v>26547</v>
      </c>
      <c r="E77" s="6">
        <f t="shared" si="0"/>
        <v>2.5351263796285831E-2</v>
      </c>
      <c r="F77" s="6">
        <v>2.54</v>
      </c>
    </row>
    <row r="78" spans="2:6" x14ac:dyDescent="0.15">
      <c r="B78" s="6" t="s">
        <v>41</v>
      </c>
      <c r="C78" s="6">
        <v>2305</v>
      </c>
      <c r="D78" s="6">
        <v>26547</v>
      </c>
      <c r="E78" s="6">
        <f t="shared" si="0"/>
        <v>8.6827136776283578E-2</v>
      </c>
      <c r="F78" s="6">
        <v>8.68</v>
      </c>
    </row>
    <row r="79" spans="2:6" x14ac:dyDescent="0.15">
      <c r="B79" s="6" t="s">
        <v>45</v>
      </c>
      <c r="C79" s="6">
        <v>2734</v>
      </c>
      <c r="D79" s="6">
        <v>26547</v>
      </c>
      <c r="E79" s="6">
        <f t="shared" si="0"/>
        <v>0.10298715485742269</v>
      </c>
      <c r="F79" s="7">
        <v>10.3</v>
      </c>
    </row>
    <row r="80" spans="2:6" x14ac:dyDescent="0.15">
      <c r="B80" s="6" t="s">
        <v>52</v>
      </c>
      <c r="C80" s="6">
        <v>1413</v>
      </c>
      <c r="D80" s="6">
        <v>26547</v>
      </c>
      <c r="E80" s="6">
        <f t="shared" si="0"/>
        <v>5.3226353260255398E-2</v>
      </c>
      <c r="F80" s="6">
        <v>5.32</v>
      </c>
    </row>
    <row r="81" spans="2:6" x14ac:dyDescent="0.15">
      <c r="B81" s="6" t="s">
        <v>55</v>
      </c>
      <c r="C81" s="6">
        <v>631</v>
      </c>
      <c r="D81" s="6">
        <v>26547</v>
      </c>
      <c r="E81" s="6">
        <f t="shared" si="0"/>
        <v>2.3769164124006478E-2</v>
      </c>
      <c r="F81" s="6">
        <v>2.38</v>
      </c>
    </row>
    <row r="82" spans="2:6" x14ac:dyDescent="0.15">
      <c r="B82" s="6" t="s">
        <v>57</v>
      </c>
      <c r="C82" s="6">
        <v>1491</v>
      </c>
      <c r="D82" s="6">
        <v>26547</v>
      </c>
      <c r="E82" s="6">
        <f t="shared" si="0"/>
        <v>5.6164538365917054E-2</v>
      </c>
      <c r="F82" s="6">
        <v>5.62</v>
      </c>
    </row>
    <row r="83" spans="2:6" x14ac:dyDescent="0.15">
      <c r="B83" s="6" t="s">
        <v>60</v>
      </c>
      <c r="C83" s="6">
        <v>1094</v>
      </c>
      <c r="D83" s="6">
        <v>26547</v>
      </c>
      <c r="E83" s="6">
        <f t="shared" si="0"/>
        <v>4.1209929558895547E-2</v>
      </c>
      <c r="F83" s="6">
        <v>4.12</v>
      </c>
    </row>
    <row r="84" spans="2:6" x14ac:dyDescent="0.15">
      <c r="B84" s="6" t="s">
        <v>65</v>
      </c>
      <c r="C84" s="6">
        <v>2107</v>
      </c>
      <c r="D84" s="6">
        <v>26547</v>
      </c>
      <c r="E84" s="6">
        <f t="shared" si="0"/>
        <v>7.9368666892680906E-2</v>
      </c>
      <c r="F84" s="6">
        <v>7.94</v>
      </c>
    </row>
    <row r="85" spans="2:6" x14ac:dyDescent="0.15">
      <c r="B85" s="6" t="s">
        <v>72</v>
      </c>
      <c r="C85" s="6">
        <v>1371</v>
      </c>
      <c r="D85" s="6">
        <v>26547</v>
      </c>
      <c r="E85" s="6">
        <f t="shared" si="0"/>
        <v>5.1644253587976044E-2</v>
      </c>
      <c r="F85" s="6">
        <v>5.16</v>
      </c>
    </row>
    <row r="86" spans="2:6" x14ac:dyDescent="0.15">
      <c r="B86" s="6" t="s">
        <v>77</v>
      </c>
      <c r="C86" s="6">
        <v>452</v>
      </c>
      <c r="D86" s="6">
        <v>26547</v>
      </c>
      <c r="E86" s="6">
        <f t="shared" si="0"/>
        <v>1.7026405996911138E-2</v>
      </c>
      <c r="F86" s="7">
        <v>1.7</v>
      </c>
    </row>
    <row r="87" spans="2:6" x14ac:dyDescent="0.15">
      <c r="B87" s="6" t="s">
        <v>79</v>
      </c>
      <c r="C87" s="6">
        <v>996</v>
      </c>
      <c r="D87" s="6">
        <v>26547</v>
      </c>
      <c r="E87" s="6">
        <f t="shared" si="0"/>
        <v>3.7518363656910386E-2</v>
      </c>
      <c r="F87" s="6">
        <v>3.75</v>
      </c>
    </row>
    <row r="88" spans="2:6" x14ac:dyDescent="0.15">
      <c r="B88" s="6" t="s">
        <v>82</v>
      </c>
      <c r="C88" s="6">
        <v>1455</v>
      </c>
      <c r="D88" s="6">
        <v>26547</v>
      </c>
      <c r="E88" s="6">
        <f t="shared" si="0"/>
        <v>5.4808452932534751E-2</v>
      </c>
      <c r="F88" s="6">
        <v>5.48</v>
      </c>
    </row>
  </sheetData>
  <sortState xmlns:xlrd2="http://schemas.microsoft.com/office/spreadsheetml/2017/richdata2" ref="L1:L61">
    <sortCondition descending="1" ref="L1"/>
  </sortState>
  <phoneticPr fontId="6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87"/>
  <sheetViews>
    <sheetView topLeftCell="A61" workbookViewId="0">
      <selection activeCell="I34" sqref="I34"/>
    </sheetView>
  </sheetViews>
  <sheetFormatPr defaultColWidth="9" defaultRowHeight="13.5" x14ac:dyDescent="0.15"/>
  <cols>
    <col min="1" max="4" width="9" style="1"/>
    <col min="5" max="5" width="13.375" style="1" customWidth="1"/>
    <col min="6" max="6" width="14.5" style="1" customWidth="1"/>
    <col min="7" max="16384" width="9" style="1"/>
  </cols>
  <sheetData>
    <row r="1" spans="1:6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6" x14ac:dyDescent="0.15">
      <c r="A2" s="1" t="s">
        <v>5</v>
      </c>
      <c r="B2" s="1" t="s">
        <v>6</v>
      </c>
      <c r="C2" s="1">
        <v>418</v>
      </c>
      <c r="D2" s="1">
        <v>1.5427</v>
      </c>
      <c r="E2" s="1">
        <v>1.2011000000000001</v>
      </c>
    </row>
    <row r="3" spans="1:6" x14ac:dyDescent="0.15">
      <c r="A3" s="1" t="s">
        <v>7</v>
      </c>
      <c r="B3" s="1" t="s">
        <v>6</v>
      </c>
      <c r="C3" s="1">
        <v>218</v>
      </c>
      <c r="D3" s="1">
        <v>0.80459999999999998</v>
      </c>
      <c r="E3" s="1">
        <v>0.62639999999999996</v>
      </c>
    </row>
    <row r="4" spans="1:6" x14ac:dyDescent="0.15">
      <c r="A4" s="1" t="s">
        <v>8</v>
      </c>
      <c r="B4" s="1" t="s">
        <v>6</v>
      </c>
      <c r="C4" s="1">
        <v>130</v>
      </c>
      <c r="D4" s="1">
        <v>0.4798</v>
      </c>
      <c r="E4" s="1">
        <v>0.3735</v>
      </c>
    </row>
    <row r="5" spans="1:6" x14ac:dyDescent="0.15">
      <c r="A5" s="1" t="s">
        <v>9</v>
      </c>
      <c r="B5" s="1" t="s">
        <v>6</v>
      </c>
      <c r="C5" s="1">
        <v>626</v>
      </c>
      <c r="D5" s="1">
        <v>2.3104</v>
      </c>
      <c r="E5" s="1">
        <v>1.7988</v>
      </c>
      <c r="F5" s="1">
        <f>SUM(C2:C5)</f>
        <v>1392</v>
      </c>
    </row>
    <row r="6" spans="1:6" x14ac:dyDescent="0.15">
      <c r="A6" s="1" t="s">
        <v>10</v>
      </c>
      <c r="B6" s="1" t="s">
        <v>11</v>
      </c>
      <c r="C6" s="1">
        <v>522</v>
      </c>
      <c r="D6" s="1">
        <v>1.9266000000000001</v>
      </c>
      <c r="E6" s="1">
        <v>1.9004000000000001</v>
      </c>
    </row>
    <row r="7" spans="1:6" x14ac:dyDescent="0.15">
      <c r="A7" s="1" t="s">
        <v>12</v>
      </c>
      <c r="B7" s="1" t="s">
        <v>11</v>
      </c>
      <c r="C7" s="1">
        <v>163</v>
      </c>
      <c r="D7" s="1">
        <v>0.60160000000000002</v>
      </c>
      <c r="E7" s="1">
        <v>0.59340000000000004</v>
      </c>
    </row>
    <row r="8" spans="1:6" x14ac:dyDescent="0.15">
      <c r="A8" s="1" t="s">
        <v>13</v>
      </c>
      <c r="B8" s="1" t="s">
        <v>11</v>
      </c>
      <c r="C8" s="1">
        <v>373</v>
      </c>
      <c r="D8" s="1">
        <v>1.3766</v>
      </c>
      <c r="E8" s="1">
        <v>1.3580000000000001</v>
      </c>
    </row>
    <row r="9" spans="1:6" x14ac:dyDescent="0.15">
      <c r="A9" s="1" t="s">
        <v>14</v>
      </c>
      <c r="B9" s="1" t="s">
        <v>11</v>
      </c>
      <c r="C9" s="1">
        <v>90</v>
      </c>
      <c r="D9" s="1">
        <v>0.3322</v>
      </c>
      <c r="E9" s="1">
        <v>0.3276</v>
      </c>
    </row>
    <row r="10" spans="1:6" x14ac:dyDescent="0.15">
      <c r="A10" s="1" t="s">
        <v>15</v>
      </c>
      <c r="B10" s="1" t="s">
        <v>11</v>
      </c>
      <c r="C10" s="1">
        <v>124</v>
      </c>
      <c r="D10" s="1">
        <v>0.45760000000000001</v>
      </c>
      <c r="E10" s="1">
        <v>0.45140000000000002</v>
      </c>
    </row>
    <row r="11" spans="1:6" x14ac:dyDescent="0.15">
      <c r="A11" s="1" t="s">
        <v>16</v>
      </c>
      <c r="B11" s="1" t="s">
        <v>11</v>
      </c>
      <c r="C11" s="1">
        <v>376</v>
      </c>
      <c r="D11" s="1">
        <v>1.3876999999999999</v>
      </c>
      <c r="E11" s="1">
        <v>1.3689</v>
      </c>
      <c r="F11" s="1">
        <f>SUM(C6:C11)</f>
        <v>1648</v>
      </c>
    </row>
    <row r="12" spans="1:6" x14ac:dyDescent="0.15">
      <c r="A12" s="1" t="s">
        <v>17</v>
      </c>
      <c r="B12" s="1" t="s">
        <v>18</v>
      </c>
      <c r="C12" s="1">
        <v>309</v>
      </c>
      <c r="D12" s="1">
        <v>1.1404000000000001</v>
      </c>
      <c r="E12" s="1">
        <v>0.47099999999999997</v>
      </c>
    </row>
    <row r="13" spans="1:6" x14ac:dyDescent="0.15">
      <c r="A13" s="1" t="s">
        <v>19</v>
      </c>
      <c r="B13" s="1" t="s">
        <v>18</v>
      </c>
      <c r="C13" s="1">
        <v>1003</v>
      </c>
      <c r="D13" s="1">
        <v>3.7018</v>
      </c>
      <c r="E13" s="1">
        <v>1.5288999999999999</v>
      </c>
      <c r="F13" s="1">
        <f>SUM(C12:C13)</f>
        <v>1312</v>
      </c>
    </row>
    <row r="14" spans="1:6" x14ac:dyDescent="0.15">
      <c r="A14" s="1" t="s">
        <v>20</v>
      </c>
      <c r="B14" s="1" t="s">
        <v>21</v>
      </c>
      <c r="C14" s="1">
        <v>203</v>
      </c>
      <c r="D14" s="1">
        <v>0.74919999999999998</v>
      </c>
      <c r="E14" s="1">
        <v>0.36699999999999999</v>
      </c>
    </row>
    <row r="15" spans="1:6" x14ac:dyDescent="0.15">
      <c r="A15" s="1" t="s">
        <v>22</v>
      </c>
      <c r="B15" s="1" t="s">
        <v>21</v>
      </c>
      <c r="C15" s="1">
        <v>903</v>
      </c>
      <c r="D15" s="1">
        <v>3.3327</v>
      </c>
      <c r="E15" s="1">
        <v>1.6329</v>
      </c>
      <c r="F15" s="1">
        <f>SUM(C14:C15)</f>
        <v>1106</v>
      </c>
    </row>
    <row r="16" spans="1:6" x14ac:dyDescent="0.15">
      <c r="A16" s="1" t="s">
        <v>23</v>
      </c>
      <c r="B16" s="1" t="s">
        <v>24</v>
      </c>
      <c r="C16" s="1">
        <v>71</v>
      </c>
      <c r="D16" s="1">
        <v>0.26200000000000001</v>
      </c>
      <c r="E16" s="1">
        <v>0.44790000000000002</v>
      </c>
    </row>
    <row r="17" spans="1:6" x14ac:dyDescent="0.15">
      <c r="A17" s="1" t="s">
        <v>25</v>
      </c>
      <c r="B17" s="1" t="s">
        <v>24</v>
      </c>
      <c r="C17" s="1">
        <v>246</v>
      </c>
      <c r="D17" s="1">
        <v>0.90790000000000004</v>
      </c>
      <c r="E17" s="1">
        <v>1.552</v>
      </c>
      <c r="F17" s="1">
        <f>SUM(C16:C17)</f>
        <v>317</v>
      </c>
    </row>
    <row r="18" spans="1:6" x14ac:dyDescent="0.15">
      <c r="A18" s="1" t="s">
        <v>26</v>
      </c>
      <c r="B18" s="1" t="s">
        <v>27</v>
      </c>
      <c r="C18" s="1">
        <v>718</v>
      </c>
      <c r="D18" s="1">
        <v>2.6499000000000001</v>
      </c>
      <c r="E18" s="1">
        <v>1.502</v>
      </c>
    </row>
    <row r="19" spans="1:6" x14ac:dyDescent="0.15">
      <c r="A19" s="1" t="s">
        <v>28</v>
      </c>
      <c r="B19" s="1" t="s">
        <v>27</v>
      </c>
      <c r="C19" s="1">
        <v>238</v>
      </c>
      <c r="D19" s="1">
        <v>0.87839999999999996</v>
      </c>
      <c r="E19" s="1">
        <v>0.49790000000000001</v>
      </c>
      <c r="F19" s="1">
        <f>SUM(C18:C19)</f>
        <v>956</v>
      </c>
    </row>
    <row r="20" spans="1:6" x14ac:dyDescent="0.15">
      <c r="A20" s="1" t="s">
        <v>29</v>
      </c>
      <c r="B20" s="1" t="s">
        <v>30</v>
      </c>
      <c r="C20" s="1">
        <v>1088</v>
      </c>
      <c r="D20" s="1">
        <v>4.0155000000000003</v>
      </c>
      <c r="E20" s="1">
        <v>1.4883</v>
      </c>
    </row>
    <row r="21" spans="1:6" x14ac:dyDescent="0.15">
      <c r="A21" s="1" t="s">
        <v>31</v>
      </c>
      <c r="B21" s="1" t="s">
        <v>30</v>
      </c>
      <c r="C21" s="1">
        <v>374</v>
      </c>
      <c r="D21" s="1">
        <v>1.3803000000000001</v>
      </c>
      <c r="E21" s="1">
        <v>0.51160000000000005</v>
      </c>
      <c r="F21" s="1">
        <f>SUM(C20:C21)</f>
        <v>1462</v>
      </c>
    </row>
    <row r="22" spans="1:6" x14ac:dyDescent="0.15">
      <c r="A22" s="1" t="s">
        <v>32</v>
      </c>
      <c r="B22" s="1" t="s">
        <v>33</v>
      </c>
      <c r="C22" s="1">
        <v>743</v>
      </c>
      <c r="D22" s="1">
        <v>2.7422</v>
      </c>
      <c r="E22" s="1">
        <v>1.6780999999999999</v>
      </c>
    </row>
    <row r="23" spans="1:6" x14ac:dyDescent="0.15">
      <c r="A23" s="1" t="s">
        <v>34</v>
      </c>
      <c r="B23" s="1" t="s">
        <v>33</v>
      </c>
      <c r="C23" s="1">
        <v>162</v>
      </c>
      <c r="D23" s="1">
        <v>0.59789999999999999</v>
      </c>
      <c r="E23" s="1">
        <v>0.36580000000000001</v>
      </c>
    </row>
    <row r="24" spans="1:6" x14ac:dyDescent="0.15">
      <c r="A24" s="1" t="s">
        <v>35</v>
      </c>
      <c r="B24" s="1" t="s">
        <v>33</v>
      </c>
      <c r="C24" s="1">
        <v>266</v>
      </c>
      <c r="D24" s="1">
        <v>0.98170000000000002</v>
      </c>
      <c r="E24" s="1">
        <v>0.60070000000000001</v>
      </c>
    </row>
    <row r="25" spans="1:6" x14ac:dyDescent="0.15">
      <c r="A25" s="1" t="s">
        <v>36</v>
      </c>
      <c r="B25" s="1" t="s">
        <v>33</v>
      </c>
      <c r="C25" s="1">
        <v>600</v>
      </c>
      <c r="D25" s="1">
        <v>2.2143999999999999</v>
      </c>
      <c r="E25" s="1">
        <v>1.3551</v>
      </c>
      <c r="F25" s="1">
        <f>SUM(C22:C25)</f>
        <v>1771</v>
      </c>
    </row>
    <row r="26" spans="1:6" x14ac:dyDescent="0.15">
      <c r="A26" s="1" t="s">
        <v>37</v>
      </c>
      <c r="B26" s="1" t="s">
        <v>38</v>
      </c>
      <c r="C26" s="1">
        <v>149</v>
      </c>
      <c r="D26" s="1">
        <v>0.54990000000000006</v>
      </c>
      <c r="E26" s="1">
        <v>0.43690000000000001</v>
      </c>
    </row>
    <row r="27" spans="1:6" x14ac:dyDescent="0.15">
      <c r="A27" s="1" t="s">
        <v>39</v>
      </c>
      <c r="B27" s="1" t="s">
        <v>38</v>
      </c>
      <c r="C27" s="1">
        <v>533</v>
      </c>
      <c r="D27" s="1">
        <v>1.9672000000000001</v>
      </c>
      <c r="E27" s="1">
        <v>1.5629999999999999</v>
      </c>
      <c r="F27" s="1">
        <f>SUM(C26:C27)</f>
        <v>682</v>
      </c>
    </row>
    <row r="28" spans="1:6" x14ac:dyDescent="0.15">
      <c r="A28" s="1" t="s">
        <v>40</v>
      </c>
      <c r="B28" s="1" t="s">
        <v>41</v>
      </c>
      <c r="C28" s="1">
        <v>748</v>
      </c>
      <c r="D28" s="1">
        <v>2.7606999999999999</v>
      </c>
      <c r="E28" s="1">
        <v>0.95650000000000002</v>
      </c>
    </row>
    <row r="29" spans="1:6" x14ac:dyDescent="0.15">
      <c r="A29" s="1" t="s">
        <v>42</v>
      </c>
      <c r="B29" s="1" t="s">
        <v>41</v>
      </c>
      <c r="C29" s="1">
        <v>465</v>
      </c>
      <c r="D29" s="1">
        <v>1.7161999999999999</v>
      </c>
      <c r="E29" s="1">
        <v>0.59460000000000002</v>
      </c>
    </row>
    <row r="30" spans="1:6" x14ac:dyDescent="0.15">
      <c r="A30" s="1" t="s">
        <v>43</v>
      </c>
      <c r="B30" s="1" t="s">
        <v>41</v>
      </c>
      <c r="C30" s="1">
        <v>1133</v>
      </c>
      <c r="D30" s="1">
        <v>4.1816000000000004</v>
      </c>
      <c r="E30" s="1">
        <v>1.4488000000000001</v>
      </c>
      <c r="F30" s="1">
        <f>SUM(C28:C30)</f>
        <v>2346</v>
      </c>
    </row>
    <row r="31" spans="1:6" x14ac:dyDescent="0.15">
      <c r="A31" s="1" t="s">
        <v>44</v>
      </c>
      <c r="B31" s="1" t="s">
        <v>45</v>
      </c>
      <c r="C31" s="1">
        <v>397</v>
      </c>
      <c r="D31" s="1">
        <v>1.4652000000000001</v>
      </c>
      <c r="E31" s="1">
        <v>0.85709999999999997</v>
      </c>
    </row>
    <row r="32" spans="1:6" x14ac:dyDescent="0.15">
      <c r="A32" s="1" t="s">
        <v>46</v>
      </c>
      <c r="B32" s="1" t="s">
        <v>45</v>
      </c>
      <c r="C32" s="1">
        <v>192</v>
      </c>
      <c r="D32" s="1">
        <v>0.70860000000000001</v>
      </c>
      <c r="E32" s="1">
        <v>0.41449999999999998</v>
      </c>
    </row>
    <row r="33" spans="1:6" x14ac:dyDescent="0.15">
      <c r="A33" s="1" t="s">
        <v>47</v>
      </c>
      <c r="B33" s="1" t="s">
        <v>45</v>
      </c>
      <c r="C33" s="1">
        <v>174</v>
      </c>
      <c r="D33" s="1">
        <v>0.64219999999999999</v>
      </c>
      <c r="E33" s="1">
        <v>0.37559999999999999</v>
      </c>
    </row>
    <row r="34" spans="1:6" x14ac:dyDescent="0.15">
      <c r="A34" s="1" t="s">
        <v>48</v>
      </c>
      <c r="B34" s="1" t="s">
        <v>45</v>
      </c>
      <c r="C34" s="1">
        <v>587</v>
      </c>
      <c r="D34" s="1">
        <v>2.1665000000000001</v>
      </c>
      <c r="E34" s="1">
        <v>1.2673000000000001</v>
      </c>
    </row>
    <row r="35" spans="1:6" x14ac:dyDescent="0.15">
      <c r="A35" s="1" t="s">
        <v>49</v>
      </c>
      <c r="B35" s="1" t="s">
        <v>45</v>
      </c>
      <c r="C35" s="1">
        <v>844</v>
      </c>
      <c r="D35" s="1">
        <v>3.1150000000000002</v>
      </c>
      <c r="E35" s="1">
        <v>1.8222</v>
      </c>
    </row>
    <row r="36" spans="1:6" x14ac:dyDescent="0.15">
      <c r="A36" s="1" t="s">
        <v>50</v>
      </c>
      <c r="B36" s="1" t="s">
        <v>45</v>
      </c>
      <c r="C36" s="1">
        <v>585</v>
      </c>
      <c r="D36" s="1">
        <v>2.1591</v>
      </c>
      <c r="E36" s="1">
        <v>1.2629999999999999</v>
      </c>
      <c r="F36" s="1">
        <f>SUM(C31:C36)</f>
        <v>2779</v>
      </c>
    </row>
    <row r="37" spans="1:6" x14ac:dyDescent="0.15">
      <c r="A37" s="1" t="s">
        <v>51</v>
      </c>
      <c r="B37" s="1" t="s">
        <v>52</v>
      </c>
      <c r="C37" s="1">
        <v>1065</v>
      </c>
      <c r="D37" s="1">
        <v>3.9306000000000001</v>
      </c>
      <c r="E37" s="1">
        <v>1.4609000000000001</v>
      </c>
    </row>
    <row r="38" spans="1:6" x14ac:dyDescent="0.15">
      <c r="A38" s="1" t="s">
        <v>53</v>
      </c>
      <c r="B38" s="1" t="s">
        <v>52</v>
      </c>
      <c r="C38" s="1">
        <v>393</v>
      </c>
      <c r="D38" s="1">
        <v>1.4504999999999999</v>
      </c>
      <c r="E38" s="1">
        <v>0.53900000000000003</v>
      </c>
      <c r="F38" s="1">
        <f>SUM(C37:C38)</f>
        <v>1458</v>
      </c>
    </row>
    <row r="39" spans="1:6" x14ac:dyDescent="0.15">
      <c r="A39" s="1" t="s">
        <v>54</v>
      </c>
      <c r="B39" s="1" t="s">
        <v>55</v>
      </c>
      <c r="C39" s="1">
        <v>640</v>
      </c>
      <c r="D39" s="1">
        <v>2.3620999999999999</v>
      </c>
      <c r="E39" s="1">
        <v>1</v>
      </c>
      <c r="F39" s="1">
        <f>SUM(C39)</f>
        <v>640</v>
      </c>
    </row>
    <row r="40" spans="1:6" x14ac:dyDescent="0.15">
      <c r="A40" s="1" t="s">
        <v>56</v>
      </c>
      <c r="B40" s="1" t="s">
        <v>57</v>
      </c>
      <c r="C40" s="1">
        <v>591</v>
      </c>
      <c r="D40" s="1">
        <v>2.1812</v>
      </c>
      <c r="E40" s="1">
        <v>0.77100000000000002</v>
      </c>
    </row>
    <row r="41" spans="1:6" x14ac:dyDescent="0.15">
      <c r="A41" s="1" t="s">
        <v>58</v>
      </c>
      <c r="B41" s="1" t="s">
        <v>57</v>
      </c>
      <c r="C41" s="1">
        <v>942</v>
      </c>
      <c r="D41" s="1">
        <v>3.4767000000000001</v>
      </c>
      <c r="E41" s="1">
        <v>1.2289000000000001</v>
      </c>
      <c r="F41" s="1">
        <f>SUM(C40:C41)</f>
        <v>1533</v>
      </c>
    </row>
    <row r="42" spans="1:6" x14ac:dyDescent="0.15">
      <c r="A42" s="1" t="s">
        <v>59</v>
      </c>
      <c r="B42" s="1" t="s">
        <v>60</v>
      </c>
      <c r="C42" s="1">
        <v>324</v>
      </c>
      <c r="D42" s="1">
        <v>1.1958</v>
      </c>
      <c r="E42" s="1">
        <v>1.1675</v>
      </c>
    </row>
    <row r="43" spans="1:6" x14ac:dyDescent="0.15">
      <c r="A43" s="1" t="s">
        <v>61</v>
      </c>
      <c r="B43" s="1" t="s">
        <v>60</v>
      </c>
      <c r="C43" s="1">
        <v>226</v>
      </c>
      <c r="D43" s="1">
        <v>0.83409999999999995</v>
      </c>
      <c r="E43" s="1">
        <v>0.81440000000000001</v>
      </c>
    </row>
    <row r="44" spans="1:6" x14ac:dyDescent="0.15">
      <c r="A44" s="1" t="s">
        <v>62</v>
      </c>
      <c r="B44" s="1" t="s">
        <v>60</v>
      </c>
      <c r="C44" s="1">
        <v>130</v>
      </c>
      <c r="D44" s="1">
        <v>0.4798</v>
      </c>
      <c r="E44" s="1">
        <v>0.46839999999999998</v>
      </c>
    </row>
    <row r="45" spans="1:6" x14ac:dyDescent="0.15">
      <c r="A45" s="1" t="s">
        <v>63</v>
      </c>
      <c r="B45" s="1" t="s">
        <v>60</v>
      </c>
      <c r="C45" s="1">
        <v>430</v>
      </c>
      <c r="D45" s="1">
        <v>1.587</v>
      </c>
      <c r="E45" s="1">
        <v>1.5495000000000001</v>
      </c>
      <c r="F45" s="1">
        <f>SUM(C42:C45)</f>
        <v>1110</v>
      </c>
    </row>
    <row r="46" spans="1:6" x14ac:dyDescent="0.15">
      <c r="A46" s="1" t="s">
        <v>64</v>
      </c>
      <c r="B46" s="1" t="s">
        <v>65</v>
      </c>
      <c r="C46" s="1">
        <v>118</v>
      </c>
      <c r="D46" s="1">
        <v>0.4355</v>
      </c>
      <c r="E46" s="1">
        <v>0.32940000000000003</v>
      </c>
    </row>
    <row r="47" spans="1:6" x14ac:dyDescent="0.15">
      <c r="A47" s="1" t="s">
        <v>66</v>
      </c>
      <c r="B47" s="1" t="s">
        <v>65</v>
      </c>
      <c r="C47" s="1">
        <v>432</v>
      </c>
      <c r="D47" s="1">
        <v>1.5944</v>
      </c>
      <c r="E47" s="1">
        <v>1.2060999999999999</v>
      </c>
    </row>
    <row r="48" spans="1:6" x14ac:dyDescent="0.15">
      <c r="A48" s="1" t="s">
        <v>67</v>
      </c>
      <c r="B48" s="1" t="s">
        <v>65</v>
      </c>
      <c r="C48" s="1">
        <v>448</v>
      </c>
      <c r="D48" s="1">
        <v>1.6534</v>
      </c>
      <c r="E48" s="1">
        <v>1.2507999999999999</v>
      </c>
    </row>
    <row r="49" spans="1:6" x14ac:dyDescent="0.15">
      <c r="A49" s="1" t="s">
        <v>68</v>
      </c>
      <c r="B49" s="1" t="s">
        <v>65</v>
      </c>
      <c r="C49" s="1">
        <v>340</v>
      </c>
      <c r="D49" s="1">
        <v>1.2547999999999999</v>
      </c>
      <c r="E49" s="1">
        <v>0.94920000000000004</v>
      </c>
    </row>
    <row r="50" spans="1:6" x14ac:dyDescent="0.15">
      <c r="A50" s="1" t="s">
        <v>69</v>
      </c>
      <c r="B50" s="1" t="s">
        <v>65</v>
      </c>
      <c r="C50" s="1">
        <v>188</v>
      </c>
      <c r="D50" s="1">
        <v>0.69389999999999996</v>
      </c>
      <c r="E50" s="1">
        <v>0.52480000000000004</v>
      </c>
    </row>
    <row r="51" spans="1:6" x14ac:dyDescent="0.15">
      <c r="A51" s="1" t="s">
        <v>70</v>
      </c>
      <c r="B51" s="1" t="s">
        <v>65</v>
      </c>
      <c r="C51" s="1">
        <v>623</v>
      </c>
      <c r="D51" s="1">
        <v>2.2993000000000001</v>
      </c>
      <c r="E51" s="1">
        <v>1.7394000000000001</v>
      </c>
      <c r="F51" s="1">
        <f>SUM(C46:C51)</f>
        <v>2149</v>
      </c>
    </row>
    <row r="52" spans="1:6" x14ac:dyDescent="0.15">
      <c r="A52" s="1" t="s">
        <v>71</v>
      </c>
      <c r="B52" s="1" t="s">
        <v>72</v>
      </c>
      <c r="C52" s="1">
        <v>431</v>
      </c>
      <c r="D52" s="1">
        <v>1.5907</v>
      </c>
      <c r="E52" s="1">
        <v>1.2366999999999999</v>
      </c>
    </row>
    <row r="53" spans="1:6" x14ac:dyDescent="0.15">
      <c r="A53" s="1" t="s">
        <v>73</v>
      </c>
      <c r="B53" s="1" t="s">
        <v>72</v>
      </c>
      <c r="C53" s="1">
        <v>253</v>
      </c>
      <c r="D53" s="1">
        <v>0.93379999999999996</v>
      </c>
      <c r="E53" s="1">
        <v>0.72589999999999999</v>
      </c>
    </row>
    <row r="54" spans="1:6" x14ac:dyDescent="0.15">
      <c r="A54" s="1" t="s">
        <v>74</v>
      </c>
      <c r="B54" s="1" t="s">
        <v>72</v>
      </c>
      <c r="C54" s="1">
        <v>176</v>
      </c>
      <c r="D54" s="1">
        <v>0.64959999999999996</v>
      </c>
      <c r="E54" s="1">
        <v>0.505</v>
      </c>
    </row>
    <row r="55" spans="1:6" x14ac:dyDescent="0.15">
      <c r="A55" s="1" t="s">
        <v>75</v>
      </c>
      <c r="B55" s="1" t="s">
        <v>72</v>
      </c>
      <c r="C55" s="1">
        <v>534</v>
      </c>
      <c r="D55" s="1">
        <v>1.9708000000000001</v>
      </c>
      <c r="E55" s="1">
        <v>1.5322</v>
      </c>
      <c r="F55" s="1">
        <f>SUM(C52:C55)</f>
        <v>1394</v>
      </c>
    </row>
    <row r="56" spans="1:6" x14ac:dyDescent="0.15">
      <c r="A56" s="1" t="s">
        <v>76</v>
      </c>
      <c r="B56" s="1" t="s">
        <v>77</v>
      </c>
      <c r="C56" s="1">
        <v>457</v>
      </c>
      <c r="D56" s="1">
        <v>1.6867000000000001</v>
      </c>
      <c r="E56" s="1">
        <v>1</v>
      </c>
      <c r="F56" s="1">
        <f>SUM(C56)</f>
        <v>457</v>
      </c>
    </row>
    <row r="57" spans="1:6" x14ac:dyDescent="0.15">
      <c r="A57" s="1" t="s">
        <v>78</v>
      </c>
      <c r="B57" s="1" t="s">
        <v>79</v>
      </c>
      <c r="C57" s="1">
        <v>204</v>
      </c>
      <c r="D57" s="1">
        <v>0.75290000000000001</v>
      </c>
      <c r="E57" s="1">
        <v>0.4</v>
      </c>
    </row>
    <row r="58" spans="1:6" x14ac:dyDescent="0.15">
      <c r="A58" s="1" t="s">
        <v>80</v>
      </c>
      <c r="B58" s="1" t="s">
        <v>79</v>
      </c>
      <c r="C58" s="1">
        <v>816</v>
      </c>
      <c r="D58" s="1">
        <v>3.0116000000000001</v>
      </c>
      <c r="E58" s="1">
        <v>1.6</v>
      </c>
      <c r="F58" s="1">
        <f>SUM(C57:C58)</f>
        <v>1020</v>
      </c>
    </row>
    <row r="59" spans="1:6" x14ac:dyDescent="0.15">
      <c r="A59" s="1" t="s">
        <v>81</v>
      </c>
      <c r="B59" s="1" t="s">
        <v>82</v>
      </c>
      <c r="C59" s="1">
        <v>565</v>
      </c>
      <c r="D59" s="1">
        <v>2.0853000000000002</v>
      </c>
      <c r="E59" s="1">
        <v>1.5322</v>
      </c>
    </row>
    <row r="60" spans="1:6" x14ac:dyDescent="0.15">
      <c r="A60" s="1" t="s">
        <v>83</v>
      </c>
      <c r="B60" s="1" t="s">
        <v>82</v>
      </c>
      <c r="C60" s="1">
        <v>189</v>
      </c>
      <c r="D60" s="1">
        <v>0.69750000000000001</v>
      </c>
      <c r="E60" s="1">
        <v>0.51249999999999996</v>
      </c>
    </row>
    <row r="61" spans="1:6" x14ac:dyDescent="0.15">
      <c r="A61" s="1" t="s">
        <v>84</v>
      </c>
      <c r="B61" s="1" t="s">
        <v>82</v>
      </c>
      <c r="C61" s="1">
        <v>205</v>
      </c>
      <c r="D61" s="1">
        <v>0.75660000000000005</v>
      </c>
      <c r="E61" s="1">
        <v>0.55589999999999995</v>
      </c>
    </row>
    <row r="62" spans="1:6" x14ac:dyDescent="0.15">
      <c r="A62" s="1" t="s">
        <v>85</v>
      </c>
      <c r="B62" s="1" t="s">
        <v>82</v>
      </c>
      <c r="C62" s="1">
        <v>516</v>
      </c>
      <c r="D62" s="1">
        <v>1.9044000000000001</v>
      </c>
      <c r="E62" s="1">
        <v>1.3993</v>
      </c>
      <c r="F62" s="1">
        <f>SUM(C59:C62)</f>
        <v>1475</v>
      </c>
    </row>
    <row r="64" spans="1:6" x14ac:dyDescent="0.15">
      <c r="C64" s="1">
        <f>SUM(C2:C62)</f>
        <v>27007</v>
      </c>
      <c r="F64" s="1">
        <f>SUM(F5:F62)</f>
        <v>27007</v>
      </c>
    </row>
    <row r="65" spans="2:6" x14ac:dyDescent="0.15">
      <c r="F65" s="1" t="s">
        <v>86</v>
      </c>
    </row>
    <row r="66" spans="2:6" x14ac:dyDescent="0.15">
      <c r="B66" s="1" t="s">
        <v>6</v>
      </c>
      <c r="C66" s="1">
        <v>1392</v>
      </c>
      <c r="D66" s="1">
        <v>27007</v>
      </c>
      <c r="E66" s="1">
        <f>C66/D66</f>
        <v>5.1542192764838748E-2</v>
      </c>
      <c r="F66" s="1">
        <v>5.15</v>
      </c>
    </row>
    <row r="67" spans="2:6" x14ac:dyDescent="0.15">
      <c r="B67" s="1" t="s">
        <v>11</v>
      </c>
      <c r="C67" s="1">
        <v>1648</v>
      </c>
      <c r="D67" s="1">
        <v>27007</v>
      </c>
      <c r="E67" s="1">
        <f t="shared" ref="E67:E85" si="0">C67/D67</f>
        <v>6.10212167215907E-2</v>
      </c>
      <c r="F67" s="1">
        <v>6.1</v>
      </c>
    </row>
    <row r="68" spans="2:6" x14ac:dyDescent="0.15">
      <c r="B68" s="1" t="s">
        <v>18</v>
      </c>
      <c r="C68" s="1">
        <v>1312</v>
      </c>
      <c r="D68" s="1">
        <v>27007</v>
      </c>
      <c r="E68" s="1">
        <f t="shared" si="0"/>
        <v>4.8579997778353763E-2</v>
      </c>
      <c r="F68" s="1">
        <v>4.8600000000000003</v>
      </c>
    </row>
    <row r="69" spans="2:6" x14ac:dyDescent="0.15">
      <c r="B69" s="1" t="s">
        <v>21</v>
      </c>
      <c r="C69" s="1">
        <v>1106</v>
      </c>
      <c r="D69" s="1">
        <v>27007</v>
      </c>
      <c r="E69" s="1">
        <f t="shared" si="0"/>
        <v>4.0952345688154923E-2</v>
      </c>
      <c r="F69" s="1">
        <v>4.0999999999999996</v>
      </c>
    </row>
    <row r="70" spans="2:6" x14ac:dyDescent="0.15">
      <c r="B70" s="1" t="s">
        <v>24</v>
      </c>
      <c r="C70" s="1">
        <v>317</v>
      </c>
      <c r="D70" s="1">
        <v>27007</v>
      </c>
      <c r="E70" s="1">
        <f t="shared" si="0"/>
        <v>1.1737697633946755E-2</v>
      </c>
      <c r="F70" s="1">
        <v>1.17</v>
      </c>
    </row>
    <row r="71" spans="2:6" x14ac:dyDescent="0.15">
      <c r="B71" s="1" t="s">
        <v>27</v>
      </c>
      <c r="C71" s="1">
        <v>956</v>
      </c>
      <c r="D71" s="1">
        <v>27007</v>
      </c>
      <c r="E71" s="1">
        <f t="shared" si="0"/>
        <v>3.5398230088495575E-2</v>
      </c>
      <c r="F71" s="1">
        <v>3.54</v>
      </c>
    </row>
    <row r="72" spans="2:6" x14ac:dyDescent="0.15">
      <c r="B72" s="1" t="s">
        <v>30</v>
      </c>
      <c r="C72" s="1">
        <v>1462</v>
      </c>
      <c r="D72" s="1">
        <v>27007</v>
      </c>
      <c r="E72" s="1">
        <f t="shared" si="0"/>
        <v>5.4134113378013105E-2</v>
      </c>
      <c r="F72" s="1">
        <v>5.41</v>
      </c>
    </row>
    <row r="73" spans="2:6" x14ac:dyDescent="0.15">
      <c r="B73" s="1" t="s">
        <v>33</v>
      </c>
      <c r="C73" s="1">
        <v>1771</v>
      </c>
      <c r="D73" s="1">
        <v>27007</v>
      </c>
      <c r="E73" s="1">
        <f t="shared" si="0"/>
        <v>6.5575591513311368E-2</v>
      </c>
      <c r="F73" s="1">
        <v>6.56</v>
      </c>
    </row>
    <row r="74" spans="2:6" x14ac:dyDescent="0.15">
      <c r="B74" s="1" t="s">
        <v>38</v>
      </c>
      <c r="C74" s="1">
        <v>682</v>
      </c>
      <c r="D74" s="1">
        <v>27007</v>
      </c>
      <c r="E74" s="1">
        <f t="shared" si="0"/>
        <v>2.52527122597845E-2</v>
      </c>
      <c r="F74" s="1">
        <v>2.52</v>
      </c>
    </row>
    <row r="75" spans="2:6" x14ac:dyDescent="0.15">
      <c r="B75" s="1" t="s">
        <v>41</v>
      </c>
      <c r="C75" s="1">
        <v>2346</v>
      </c>
      <c r="D75" s="1">
        <v>27007</v>
      </c>
      <c r="E75" s="1">
        <f t="shared" si="0"/>
        <v>8.6866367978672199E-2</v>
      </c>
      <c r="F75" s="1">
        <v>8.69</v>
      </c>
    </row>
    <row r="76" spans="2:6" x14ac:dyDescent="0.15">
      <c r="B76" s="1" t="s">
        <v>45</v>
      </c>
      <c r="C76" s="1">
        <v>2779</v>
      </c>
      <c r="D76" s="1">
        <v>27007</v>
      </c>
      <c r="E76" s="1">
        <f t="shared" si="0"/>
        <v>0.10289924834302218</v>
      </c>
      <c r="F76" s="1">
        <v>10.29</v>
      </c>
    </row>
    <row r="77" spans="2:6" x14ac:dyDescent="0.15">
      <c r="B77" s="1" t="s">
        <v>52</v>
      </c>
      <c r="C77" s="1">
        <v>1458</v>
      </c>
      <c r="D77" s="1">
        <v>27007</v>
      </c>
      <c r="E77" s="1">
        <f t="shared" si="0"/>
        <v>5.3986003628688856E-2</v>
      </c>
      <c r="F77" s="3">
        <v>5.4</v>
      </c>
    </row>
    <row r="78" spans="2:6" x14ac:dyDescent="0.15">
      <c r="B78" s="1" t="s">
        <v>55</v>
      </c>
      <c r="C78" s="1">
        <v>640</v>
      </c>
      <c r="D78" s="1">
        <v>27007</v>
      </c>
      <c r="E78" s="1">
        <f t="shared" si="0"/>
        <v>2.3697559891879882E-2</v>
      </c>
      <c r="F78" s="1">
        <v>2.37</v>
      </c>
    </row>
    <row r="79" spans="2:6" x14ac:dyDescent="0.15">
      <c r="B79" s="1" t="s">
        <v>57</v>
      </c>
      <c r="C79" s="1">
        <v>1533</v>
      </c>
      <c r="D79" s="1">
        <v>27007</v>
      </c>
      <c r="E79" s="1">
        <f t="shared" si="0"/>
        <v>5.676306142851853E-2</v>
      </c>
      <c r="F79" s="1">
        <v>5.68</v>
      </c>
    </row>
    <row r="80" spans="2:6" x14ac:dyDescent="0.15">
      <c r="B80" s="1" t="s">
        <v>60</v>
      </c>
      <c r="C80" s="1">
        <v>1110</v>
      </c>
      <c r="D80" s="1">
        <v>27007</v>
      </c>
      <c r="E80" s="1">
        <f t="shared" si="0"/>
        <v>4.1100455437479172E-2</v>
      </c>
      <c r="F80" s="1">
        <v>4.1100000000000003</v>
      </c>
    </row>
    <row r="81" spans="2:6" x14ac:dyDescent="0.15">
      <c r="B81" s="1" t="s">
        <v>65</v>
      </c>
      <c r="C81" s="1">
        <v>2149</v>
      </c>
      <c r="D81" s="1">
        <v>27007</v>
      </c>
      <c r="E81" s="1">
        <f t="shared" si="0"/>
        <v>7.9571962824452919E-2</v>
      </c>
      <c r="F81" s="1">
        <v>7.96</v>
      </c>
    </row>
    <row r="82" spans="2:6" x14ac:dyDescent="0.15">
      <c r="B82" s="1" t="s">
        <v>72</v>
      </c>
      <c r="C82" s="1">
        <v>1394</v>
      </c>
      <c r="D82" s="1">
        <v>27007</v>
      </c>
      <c r="E82" s="1">
        <f t="shared" si="0"/>
        <v>5.1616247639500873E-2</v>
      </c>
      <c r="F82" s="1">
        <v>5.16</v>
      </c>
    </row>
    <row r="83" spans="2:6" x14ac:dyDescent="0.15">
      <c r="B83" s="1" t="s">
        <v>77</v>
      </c>
      <c r="C83" s="1">
        <v>457</v>
      </c>
      <c r="D83" s="1">
        <v>27007</v>
      </c>
      <c r="E83" s="1">
        <f t="shared" si="0"/>
        <v>1.6921538860295481E-2</v>
      </c>
      <c r="F83" s="1">
        <v>1.69</v>
      </c>
    </row>
    <row r="84" spans="2:6" x14ac:dyDescent="0.15">
      <c r="B84" s="1" t="s">
        <v>79</v>
      </c>
      <c r="C84" s="1">
        <v>1020</v>
      </c>
      <c r="D84" s="1">
        <v>27007</v>
      </c>
      <c r="E84" s="1">
        <f t="shared" si="0"/>
        <v>3.7767986077683564E-2</v>
      </c>
      <c r="F84" s="1">
        <v>3.78</v>
      </c>
    </row>
    <row r="85" spans="2:6" x14ac:dyDescent="0.15">
      <c r="B85" s="1" t="s">
        <v>82</v>
      </c>
      <c r="C85" s="1">
        <v>1475</v>
      </c>
      <c r="D85" s="1">
        <v>27007</v>
      </c>
      <c r="E85" s="1">
        <f t="shared" si="0"/>
        <v>5.461547006331692E-2</v>
      </c>
      <c r="F85" s="1">
        <v>5.46</v>
      </c>
    </row>
    <row r="87" spans="2:6" x14ac:dyDescent="0.15">
      <c r="C87" s="1">
        <f>SUM(C66:C85)</f>
        <v>27007</v>
      </c>
    </row>
  </sheetData>
  <phoneticPr fontId="6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5"/>
  <sheetViews>
    <sheetView tabSelected="1" topLeftCell="A76" workbookViewId="0">
      <selection activeCell="H85" sqref="H85"/>
    </sheetView>
  </sheetViews>
  <sheetFormatPr defaultColWidth="9" defaultRowHeight="13.5" x14ac:dyDescent="0.15"/>
  <cols>
    <col min="1" max="4" width="9" style="1"/>
    <col min="5" max="5" width="12.625" style="1"/>
    <col min="6" max="6" width="14.375" style="1" customWidth="1"/>
    <col min="7" max="16384" width="9" style="1"/>
  </cols>
  <sheetData>
    <row r="1" spans="1:6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6" x14ac:dyDescent="0.15">
      <c r="A2" s="1" t="s">
        <v>5</v>
      </c>
      <c r="B2" s="1" t="s">
        <v>6</v>
      </c>
      <c r="C2" s="1">
        <v>414</v>
      </c>
      <c r="D2" s="1">
        <v>1.5284</v>
      </c>
      <c r="E2" s="1">
        <v>1.1930000000000001</v>
      </c>
    </row>
    <row r="3" spans="1:6" x14ac:dyDescent="0.15">
      <c r="A3" s="1" t="s">
        <v>7</v>
      </c>
      <c r="B3" s="1" t="s">
        <v>6</v>
      </c>
      <c r="C3" s="1">
        <v>217</v>
      </c>
      <c r="D3" s="1">
        <v>0.80110000000000003</v>
      </c>
      <c r="E3" s="1">
        <v>0.62529999999999997</v>
      </c>
    </row>
    <row r="4" spans="1:6" x14ac:dyDescent="0.15">
      <c r="A4" s="1" t="s">
        <v>8</v>
      </c>
      <c r="B4" s="1" t="s">
        <v>6</v>
      </c>
      <c r="C4" s="1">
        <v>133</v>
      </c>
      <c r="D4" s="1">
        <v>0.49099999999999999</v>
      </c>
      <c r="E4" s="1">
        <v>0.38319999999999999</v>
      </c>
    </row>
    <row r="5" spans="1:6" x14ac:dyDescent="0.15">
      <c r="A5" s="1" t="s">
        <v>9</v>
      </c>
      <c r="B5" s="1" t="s">
        <v>6</v>
      </c>
      <c r="C5" s="1">
        <v>624</v>
      </c>
      <c r="D5" s="1">
        <v>2.3037000000000001</v>
      </c>
      <c r="E5" s="1">
        <v>1.7982</v>
      </c>
      <c r="F5" s="1">
        <f>SUM(C2:C5)</f>
        <v>1388</v>
      </c>
    </row>
    <row r="6" spans="1:6" x14ac:dyDescent="0.15">
      <c r="A6" s="1" t="s">
        <v>10</v>
      </c>
      <c r="B6" s="1" t="s">
        <v>11</v>
      </c>
      <c r="C6" s="1">
        <v>519</v>
      </c>
      <c r="D6" s="1">
        <v>1.9159999999999999</v>
      </c>
      <c r="E6" s="1">
        <v>1.8917999999999999</v>
      </c>
    </row>
    <row r="7" spans="1:6" x14ac:dyDescent="0.15">
      <c r="A7" s="1" t="s">
        <v>12</v>
      </c>
      <c r="B7" s="1" t="s">
        <v>11</v>
      </c>
      <c r="C7" s="1">
        <v>167</v>
      </c>
      <c r="D7" s="1">
        <v>0.61650000000000005</v>
      </c>
      <c r="E7" s="1">
        <v>0.60870000000000002</v>
      </c>
    </row>
    <row r="8" spans="1:6" x14ac:dyDescent="0.15">
      <c r="A8" s="1" t="s">
        <v>13</v>
      </c>
      <c r="B8" s="1" t="s">
        <v>11</v>
      </c>
      <c r="C8" s="1">
        <v>370</v>
      </c>
      <c r="D8" s="1">
        <v>1.3660000000000001</v>
      </c>
      <c r="E8" s="1">
        <v>1.3487</v>
      </c>
    </row>
    <row r="9" spans="1:6" x14ac:dyDescent="0.15">
      <c r="A9" s="1" t="s">
        <v>14</v>
      </c>
      <c r="B9" s="1" t="s">
        <v>11</v>
      </c>
      <c r="C9" s="1">
        <v>89</v>
      </c>
      <c r="D9" s="1">
        <v>0.3286</v>
      </c>
      <c r="E9" s="1">
        <v>0.32440000000000002</v>
      </c>
    </row>
    <row r="10" spans="1:6" x14ac:dyDescent="0.15">
      <c r="A10" s="1" t="s">
        <v>15</v>
      </c>
      <c r="B10" s="1" t="s">
        <v>11</v>
      </c>
      <c r="C10" s="1">
        <v>126</v>
      </c>
      <c r="D10" s="1">
        <v>0.4652</v>
      </c>
      <c r="E10" s="1">
        <v>0.4592</v>
      </c>
    </row>
    <row r="11" spans="1:6" x14ac:dyDescent="0.15">
      <c r="A11" s="1" t="s">
        <v>16</v>
      </c>
      <c r="B11" s="1" t="s">
        <v>11</v>
      </c>
      <c r="C11" s="1">
        <v>375</v>
      </c>
      <c r="D11" s="1">
        <v>1.3844000000000001</v>
      </c>
      <c r="E11" s="1">
        <v>1.3669</v>
      </c>
      <c r="F11" s="1">
        <f>SUM(C6:C11)</f>
        <v>1646</v>
      </c>
    </row>
    <row r="12" spans="1:6" x14ac:dyDescent="0.15">
      <c r="A12" s="1" t="s">
        <v>17</v>
      </c>
      <c r="B12" s="1" t="s">
        <v>18</v>
      </c>
      <c r="C12" s="1">
        <v>309</v>
      </c>
      <c r="D12" s="1">
        <v>1.1408</v>
      </c>
      <c r="E12" s="1">
        <v>0.47210000000000002</v>
      </c>
    </row>
    <row r="13" spans="1:6" x14ac:dyDescent="0.15">
      <c r="A13" s="1" t="s">
        <v>19</v>
      </c>
      <c r="B13" s="1" t="s">
        <v>18</v>
      </c>
      <c r="C13" s="1">
        <v>1000</v>
      </c>
      <c r="D13" s="1">
        <v>3.6918000000000002</v>
      </c>
      <c r="E13" s="1">
        <v>1.5278</v>
      </c>
      <c r="F13" s="1">
        <f>SUM(C12:C13)</f>
        <v>1309</v>
      </c>
    </row>
    <row r="14" spans="1:6" x14ac:dyDescent="0.15">
      <c r="A14" s="1" t="s">
        <v>20</v>
      </c>
      <c r="B14" s="1" t="s">
        <v>21</v>
      </c>
      <c r="C14" s="1">
        <v>203</v>
      </c>
      <c r="D14" s="1">
        <v>0.74939999999999996</v>
      </c>
      <c r="E14" s="1">
        <v>0.36770000000000003</v>
      </c>
    </row>
    <row r="15" spans="1:6" x14ac:dyDescent="0.15">
      <c r="A15" s="1" t="s">
        <v>22</v>
      </c>
      <c r="B15" s="1" t="s">
        <v>21</v>
      </c>
      <c r="C15" s="1">
        <v>901</v>
      </c>
      <c r="D15" s="1">
        <v>3.3262999999999998</v>
      </c>
      <c r="E15" s="1">
        <v>1.6322000000000001</v>
      </c>
      <c r="F15" s="1">
        <f>SUM(C14:C15)</f>
        <v>1104</v>
      </c>
    </row>
    <row r="16" spans="1:6" x14ac:dyDescent="0.15">
      <c r="A16" s="1" t="s">
        <v>23</v>
      </c>
      <c r="B16" s="1" t="s">
        <v>24</v>
      </c>
      <c r="C16" s="1">
        <v>72</v>
      </c>
      <c r="D16" s="1">
        <v>0.26579999999999998</v>
      </c>
      <c r="E16" s="1">
        <v>0.45279999999999998</v>
      </c>
    </row>
    <row r="17" spans="1:6" x14ac:dyDescent="0.15">
      <c r="A17" s="1" t="s">
        <v>25</v>
      </c>
      <c r="B17" s="1" t="s">
        <v>24</v>
      </c>
      <c r="C17" s="1">
        <v>246</v>
      </c>
      <c r="D17" s="1">
        <v>0.90820000000000001</v>
      </c>
      <c r="E17" s="1">
        <v>1.5470999999999999</v>
      </c>
      <c r="F17" s="1">
        <f>SUM(C16:C17)</f>
        <v>318</v>
      </c>
    </row>
    <row r="18" spans="1:6" x14ac:dyDescent="0.15">
      <c r="A18" s="1" t="s">
        <v>26</v>
      </c>
      <c r="B18" s="1" t="s">
        <v>27</v>
      </c>
      <c r="C18" s="1">
        <v>724</v>
      </c>
      <c r="D18" s="1">
        <v>2.6728999999999998</v>
      </c>
      <c r="E18" s="1">
        <v>1.5083</v>
      </c>
    </row>
    <row r="19" spans="1:6" x14ac:dyDescent="0.15">
      <c r="A19" s="1" t="s">
        <v>28</v>
      </c>
      <c r="B19" s="1" t="s">
        <v>27</v>
      </c>
      <c r="C19" s="1">
        <v>236</v>
      </c>
      <c r="D19" s="1">
        <v>0.87129999999999996</v>
      </c>
      <c r="E19" s="1">
        <v>0.49159999999999998</v>
      </c>
      <c r="F19" s="1">
        <f>SUM(C18:C19)</f>
        <v>960</v>
      </c>
    </row>
    <row r="20" spans="1:6" x14ac:dyDescent="0.15">
      <c r="A20" s="1" t="s">
        <v>29</v>
      </c>
      <c r="B20" s="1" t="s">
        <v>30</v>
      </c>
      <c r="C20" s="1">
        <v>1083</v>
      </c>
      <c r="D20" s="1">
        <v>3.9982000000000002</v>
      </c>
      <c r="E20" s="1">
        <v>1.4804999999999999</v>
      </c>
    </row>
    <row r="21" spans="1:6" x14ac:dyDescent="0.15">
      <c r="A21" s="1" t="s">
        <v>31</v>
      </c>
      <c r="B21" s="1" t="s">
        <v>30</v>
      </c>
      <c r="C21" s="1">
        <v>380</v>
      </c>
      <c r="D21" s="1">
        <v>1.4029</v>
      </c>
      <c r="E21" s="1">
        <v>0.51939999999999997</v>
      </c>
      <c r="F21" s="1">
        <f>SUM(C20:C21)</f>
        <v>1463</v>
      </c>
    </row>
    <row r="22" spans="1:6" x14ac:dyDescent="0.15">
      <c r="A22" s="1" t="s">
        <v>32</v>
      </c>
      <c r="B22" s="1" t="s">
        <v>33</v>
      </c>
      <c r="C22" s="1">
        <v>741</v>
      </c>
      <c r="D22" s="1">
        <v>2.7355999999999998</v>
      </c>
      <c r="E22" s="1">
        <v>1.6678999999999999</v>
      </c>
    </row>
    <row r="23" spans="1:6" x14ac:dyDescent="0.15">
      <c r="A23" s="1" t="s">
        <v>34</v>
      </c>
      <c r="B23" s="1" t="s">
        <v>33</v>
      </c>
      <c r="C23" s="1">
        <v>162</v>
      </c>
      <c r="D23" s="1">
        <v>0.59809999999999997</v>
      </c>
      <c r="E23" s="1">
        <v>0.36459999999999998</v>
      </c>
    </row>
    <row r="24" spans="1:6" x14ac:dyDescent="0.15">
      <c r="A24" s="1" t="s">
        <v>35</v>
      </c>
      <c r="B24" s="1" t="s">
        <v>33</v>
      </c>
      <c r="C24" s="1">
        <v>270</v>
      </c>
      <c r="D24" s="1">
        <v>0.99680000000000002</v>
      </c>
      <c r="E24" s="1">
        <v>0.60770000000000002</v>
      </c>
    </row>
    <row r="25" spans="1:6" x14ac:dyDescent="0.15">
      <c r="A25" s="1" t="s">
        <v>36</v>
      </c>
      <c r="B25" s="1" t="s">
        <v>33</v>
      </c>
      <c r="C25" s="1">
        <v>604</v>
      </c>
      <c r="D25" s="1">
        <v>2.2299000000000002</v>
      </c>
      <c r="E25" s="1">
        <v>1.3594999999999999</v>
      </c>
      <c r="F25" s="1">
        <f>SUM(C22:C25)</f>
        <v>1777</v>
      </c>
    </row>
    <row r="26" spans="1:6" x14ac:dyDescent="0.15">
      <c r="A26" s="1" t="s">
        <v>37</v>
      </c>
      <c r="B26" s="1" t="s">
        <v>38</v>
      </c>
      <c r="C26" s="1">
        <v>150</v>
      </c>
      <c r="D26" s="1">
        <v>0.55379999999999996</v>
      </c>
      <c r="E26" s="1">
        <v>0.43790000000000001</v>
      </c>
    </row>
    <row r="27" spans="1:6" x14ac:dyDescent="0.15">
      <c r="A27" s="1" t="s">
        <v>39</v>
      </c>
      <c r="B27" s="1" t="s">
        <v>38</v>
      </c>
      <c r="C27" s="1">
        <v>535</v>
      </c>
      <c r="D27" s="1">
        <v>1.9751000000000001</v>
      </c>
      <c r="E27" s="1">
        <v>1.5620000000000001</v>
      </c>
      <c r="F27" s="1">
        <f>SUM(C26:C27)</f>
        <v>685</v>
      </c>
    </row>
    <row r="28" spans="1:6" x14ac:dyDescent="0.15">
      <c r="A28" s="1" t="s">
        <v>40</v>
      </c>
      <c r="B28" s="1" t="s">
        <v>41</v>
      </c>
      <c r="C28" s="1">
        <v>740</v>
      </c>
      <c r="D28" s="1">
        <v>2.7319</v>
      </c>
      <c r="E28" s="1">
        <v>0.94869999999999999</v>
      </c>
    </row>
    <row r="29" spans="1:6" x14ac:dyDescent="0.15">
      <c r="A29" s="1" t="s">
        <v>42</v>
      </c>
      <c r="B29" s="1" t="s">
        <v>41</v>
      </c>
      <c r="C29" s="1">
        <v>468</v>
      </c>
      <c r="D29" s="1">
        <v>1.7278</v>
      </c>
      <c r="E29" s="1">
        <v>0.6</v>
      </c>
    </row>
    <row r="30" spans="1:6" x14ac:dyDescent="0.15">
      <c r="A30" s="1" t="s">
        <v>43</v>
      </c>
      <c r="B30" s="1" t="s">
        <v>41</v>
      </c>
      <c r="C30" s="1">
        <v>1132</v>
      </c>
      <c r="D30" s="1">
        <v>4.1791</v>
      </c>
      <c r="E30" s="1">
        <v>1.4512</v>
      </c>
      <c r="F30" s="1">
        <f>SUM(C28:C30)</f>
        <v>2340</v>
      </c>
    </row>
    <row r="31" spans="1:6" x14ac:dyDescent="0.15">
      <c r="A31" s="1" t="s">
        <v>44</v>
      </c>
      <c r="B31" s="1" t="s">
        <v>45</v>
      </c>
      <c r="C31" s="1">
        <v>397</v>
      </c>
      <c r="D31" s="1">
        <v>1.4656</v>
      </c>
      <c r="E31" s="1">
        <v>0.85709999999999997</v>
      </c>
    </row>
    <row r="32" spans="1:6" x14ac:dyDescent="0.15">
      <c r="A32" s="1" t="s">
        <v>46</v>
      </c>
      <c r="B32" s="1" t="s">
        <v>45</v>
      </c>
      <c r="C32" s="1">
        <v>192</v>
      </c>
      <c r="D32" s="1">
        <v>0.70879999999999999</v>
      </c>
      <c r="E32" s="1">
        <v>0.41449999999999998</v>
      </c>
    </row>
    <row r="33" spans="1:6" x14ac:dyDescent="0.15">
      <c r="A33" s="1" t="s">
        <v>47</v>
      </c>
      <c r="B33" s="1" t="s">
        <v>45</v>
      </c>
      <c r="C33" s="1">
        <v>178</v>
      </c>
      <c r="D33" s="1">
        <v>0.65710000000000002</v>
      </c>
      <c r="E33" s="1">
        <v>0.38429999999999997</v>
      </c>
    </row>
    <row r="34" spans="1:6" x14ac:dyDescent="0.15">
      <c r="A34" s="1" t="s">
        <v>48</v>
      </c>
      <c r="B34" s="1" t="s">
        <v>45</v>
      </c>
      <c r="C34" s="1">
        <v>584</v>
      </c>
      <c r="D34" s="1">
        <v>2.1560000000000001</v>
      </c>
      <c r="E34" s="1">
        <v>1.2607999999999999</v>
      </c>
    </row>
    <row r="35" spans="1:6" x14ac:dyDescent="0.15">
      <c r="A35" s="1" t="s">
        <v>49</v>
      </c>
      <c r="B35" s="1" t="s">
        <v>45</v>
      </c>
      <c r="C35" s="1">
        <v>847</v>
      </c>
      <c r="D35" s="1">
        <v>3.1269999999999998</v>
      </c>
      <c r="E35" s="1">
        <v>1.8287</v>
      </c>
    </row>
    <row r="36" spans="1:6" x14ac:dyDescent="0.15">
      <c r="A36" s="1" t="s">
        <v>50</v>
      </c>
      <c r="B36" s="1" t="s">
        <v>45</v>
      </c>
      <c r="C36" s="1">
        <v>581</v>
      </c>
      <c r="D36" s="1">
        <v>2.1448999999999998</v>
      </c>
      <c r="E36" s="1">
        <v>1.2544</v>
      </c>
      <c r="F36" s="1">
        <f>SUM(C31:C36)</f>
        <v>2779</v>
      </c>
    </row>
    <row r="37" spans="1:6" x14ac:dyDescent="0.15">
      <c r="A37" s="1" t="s">
        <v>51</v>
      </c>
      <c r="B37" s="1" t="s">
        <v>52</v>
      </c>
      <c r="C37" s="1">
        <v>1055</v>
      </c>
      <c r="D37" s="1">
        <v>3.8948999999999998</v>
      </c>
      <c r="E37" s="1">
        <v>1.4612000000000001</v>
      </c>
    </row>
    <row r="38" spans="1:6" x14ac:dyDescent="0.15">
      <c r="A38" s="1" t="s">
        <v>53</v>
      </c>
      <c r="B38" s="1" t="s">
        <v>52</v>
      </c>
      <c r="C38" s="1">
        <v>389</v>
      </c>
      <c r="D38" s="1">
        <v>1.4360999999999999</v>
      </c>
      <c r="E38" s="1">
        <v>0.53869999999999996</v>
      </c>
      <c r="F38" s="1">
        <f>SUM(C37:C38)</f>
        <v>1444</v>
      </c>
    </row>
    <row r="39" spans="1:6" x14ac:dyDescent="0.15">
      <c r="A39" s="1" t="s">
        <v>54</v>
      </c>
      <c r="B39" s="1" t="s">
        <v>55</v>
      </c>
      <c r="C39" s="1">
        <v>644</v>
      </c>
      <c r="D39" s="1">
        <v>2.3774999999999999</v>
      </c>
      <c r="E39" s="1">
        <v>1</v>
      </c>
      <c r="F39" s="1">
        <f>SUM(C39)</f>
        <v>644</v>
      </c>
    </row>
    <row r="40" spans="1:6" x14ac:dyDescent="0.15">
      <c r="A40" s="1" t="s">
        <v>56</v>
      </c>
      <c r="B40" s="1" t="s">
        <v>57</v>
      </c>
      <c r="C40" s="1">
        <v>592</v>
      </c>
      <c r="D40" s="1">
        <v>2.1856</v>
      </c>
      <c r="E40" s="1">
        <v>0.77180000000000004</v>
      </c>
    </row>
    <row r="41" spans="1:6" x14ac:dyDescent="0.15">
      <c r="A41" s="1" t="s">
        <v>58</v>
      </c>
      <c r="B41" s="1" t="s">
        <v>57</v>
      </c>
      <c r="C41" s="1">
        <v>942</v>
      </c>
      <c r="D41" s="1">
        <v>3.4777</v>
      </c>
      <c r="E41" s="1">
        <v>1.2281</v>
      </c>
      <c r="F41" s="1">
        <f>SUM(C40:C41)</f>
        <v>1534</v>
      </c>
    </row>
    <row r="42" spans="1:6" x14ac:dyDescent="0.15">
      <c r="A42" s="1" t="s">
        <v>59</v>
      </c>
      <c r="B42" s="1" t="s">
        <v>60</v>
      </c>
      <c r="C42" s="1">
        <v>324</v>
      </c>
      <c r="D42" s="1">
        <v>1.1960999999999999</v>
      </c>
      <c r="E42" s="1">
        <v>1.1675</v>
      </c>
    </row>
    <row r="43" spans="1:6" x14ac:dyDescent="0.15">
      <c r="A43" s="1" t="s">
        <v>61</v>
      </c>
      <c r="B43" s="1" t="s">
        <v>60</v>
      </c>
      <c r="C43" s="1">
        <v>225</v>
      </c>
      <c r="D43" s="1">
        <v>0.83069999999999999</v>
      </c>
      <c r="E43" s="1">
        <v>0.81079999999999997</v>
      </c>
    </row>
    <row r="44" spans="1:6" x14ac:dyDescent="0.15">
      <c r="A44" s="1" t="s">
        <v>62</v>
      </c>
      <c r="B44" s="1" t="s">
        <v>60</v>
      </c>
      <c r="C44" s="1">
        <v>129</v>
      </c>
      <c r="D44" s="1">
        <v>0.47620000000000001</v>
      </c>
      <c r="E44" s="1">
        <v>0.46479999999999999</v>
      </c>
    </row>
    <row r="45" spans="1:6" x14ac:dyDescent="0.15">
      <c r="A45" s="1" t="s">
        <v>63</v>
      </c>
      <c r="B45" s="1" t="s">
        <v>60</v>
      </c>
      <c r="C45" s="1">
        <v>432</v>
      </c>
      <c r="D45" s="1">
        <v>1.5949</v>
      </c>
      <c r="E45" s="1">
        <v>1.5567</v>
      </c>
      <c r="F45" s="1">
        <f>SUM(C42:C45)</f>
        <v>1110</v>
      </c>
    </row>
    <row r="46" spans="1:6" x14ac:dyDescent="0.15">
      <c r="A46" s="1" t="s">
        <v>64</v>
      </c>
      <c r="B46" s="1" t="s">
        <v>65</v>
      </c>
      <c r="C46" s="1">
        <v>120</v>
      </c>
      <c r="D46" s="1">
        <v>0.443</v>
      </c>
      <c r="E46" s="1">
        <v>0.33529999999999999</v>
      </c>
    </row>
    <row r="47" spans="1:6" x14ac:dyDescent="0.15">
      <c r="A47" s="1" t="s">
        <v>66</v>
      </c>
      <c r="B47" s="1" t="s">
        <v>65</v>
      </c>
      <c r="C47" s="1">
        <v>427</v>
      </c>
      <c r="D47" s="1">
        <v>1.5764</v>
      </c>
      <c r="E47" s="1">
        <v>1.1932</v>
      </c>
    </row>
    <row r="48" spans="1:6" x14ac:dyDescent="0.15">
      <c r="A48" s="1" t="s">
        <v>67</v>
      </c>
      <c r="B48" s="1" t="s">
        <v>65</v>
      </c>
      <c r="C48" s="1">
        <v>447</v>
      </c>
      <c r="D48" s="1">
        <v>1.6501999999999999</v>
      </c>
      <c r="E48" s="1">
        <v>1.2491000000000001</v>
      </c>
    </row>
    <row r="49" spans="1:6" x14ac:dyDescent="0.15">
      <c r="A49" s="1" t="s">
        <v>68</v>
      </c>
      <c r="B49" s="1" t="s">
        <v>65</v>
      </c>
      <c r="C49" s="1">
        <v>341</v>
      </c>
      <c r="D49" s="1">
        <v>1.2588999999999999</v>
      </c>
      <c r="E49" s="1">
        <v>0.95289999999999997</v>
      </c>
    </row>
    <row r="50" spans="1:6" x14ac:dyDescent="0.15">
      <c r="A50" s="1" t="s">
        <v>69</v>
      </c>
      <c r="B50" s="1" t="s">
        <v>65</v>
      </c>
      <c r="C50" s="1">
        <v>190</v>
      </c>
      <c r="D50" s="1">
        <v>0.70140000000000002</v>
      </c>
      <c r="E50" s="1">
        <v>0.53090000000000004</v>
      </c>
    </row>
    <row r="51" spans="1:6" x14ac:dyDescent="0.15">
      <c r="A51" s="1" t="s">
        <v>70</v>
      </c>
      <c r="B51" s="1" t="s">
        <v>65</v>
      </c>
      <c r="C51" s="1">
        <v>622</v>
      </c>
      <c r="D51" s="1">
        <v>2.2963</v>
      </c>
      <c r="E51" s="1">
        <v>1.7382</v>
      </c>
      <c r="F51" s="1">
        <f>SUM(C46:C51)</f>
        <v>2147</v>
      </c>
    </row>
    <row r="52" spans="1:6" x14ac:dyDescent="0.15">
      <c r="A52" s="1" t="s">
        <v>71</v>
      </c>
      <c r="B52" s="1" t="s">
        <v>72</v>
      </c>
      <c r="C52" s="1">
        <v>429</v>
      </c>
      <c r="D52" s="1">
        <v>1.5838000000000001</v>
      </c>
      <c r="E52" s="1">
        <v>1.2264999999999999</v>
      </c>
    </row>
    <row r="53" spans="1:6" x14ac:dyDescent="0.15">
      <c r="A53" s="1" t="s">
        <v>73</v>
      </c>
      <c r="B53" s="1" t="s">
        <v>72</v>
      </c>
      <c r="C53" s="1">
        <v>253</v>
      </c>
      <c r="D53" s="1">
        <v>0.93400000000000005</v>
      </c>
      <c r="E53" s="1">
        <v>0.72330000000000005</v>
      </c>
    </row>
    <row r="54" spans="1:6" x14ac:dyDescent="0.15">
      <c r="A54" s="1" t="s">
        <v>74</v>
      </c>
      <c r="B54" s="1" t="s">
        <v>72</v>
      </c>
      <c r="C54" s="1">
        <v>178</v>
      </c>
      <c r="D54" s="1">
        <v>0.65710000000000002</v>
      </c>
      <c r="E54" s="1">
        <v>0.50890000000000002</v>
      </c>
    </row>
    <row r="55" spans="1:6" x14ac:dyDescent="0.15">
      <c r="A55" s="1" t="s">
        <v>75</v>
      </c>
      <c r="B55" s="1" t="s">
        <v>72</v>
      </c>
      <c r="C55" s="1">
        <v>539</v>
      </c>
      <c r="D55" s="1">
        <v>1.9899</v>
      </c>
      <c r="E55" s="1">
        <v>1.5410999999999999</v>
      </c>
      <c r="F55" s="1">
        <f>SUM(C52:C55)</f>
        <v>1399</v>
      </c>
    </row>
    <row r="56" spans="1:6" x14ac:dyDescent="0.15">
      <c r="A56" s="1" t="s">
        <v>76</v>
      </c>
      <c r="B56" s="1" t="s">
        <v>77</v>
      </c>
      <c r="C56" s="1">
        <v>458</v>
      </c>
      <c r="D56" s="1">
        <v>1.6908000000000001</v>
      </c>
      <c r="E56" s="1">
        <v>1</v>
      </c>
      <c r="F56" s="1">
        <f>SUM(C56)</f>
        <v>458</v>
      </c>
    </row>
    <row r="57" spans="1:6" x14ac:dyDescent="0.15">
      <c r="A57" s="1" t="s">
        <v>78</v>
      </c>
      <c r="B57" s="1" t="s">
        <v>79</v>
      </c>
      <c r="C57" s="1">
        <v>203</v>
      </c>
      <c r="D57" s="1">
        <v>0.74939999999999996</v>
      </c>
      <c r="E57" s="1">
        <v>0.3992</v>
      </c>
    </row>
    <row r="58" spans="1:6" x14ac:dyDescent="0.15">
      <c r="A58" s="1" t="s">
        <v>80</v>
      </c>
      <c r="B58" s="1" t="s">
        <v>79</v>
      </c>
      <c r="C58" s="1">
        <v>814</v>
      </c>
      <c r="D58" s="1">
        <v>3.0051000000000001</v>
      </c>
      <c r="E58" s="1">
        <v>1.6007</v>
      </c>
      <c r="F58" s="1">
        <f>SUM(C57:C58)</f>
        <v>1017</v>
      </c>
    </row>
    <row r="59" spans="1:6" x14ac:dyDescent="0.15">
      <c r="A59" s="1" t="s">
        <v>81</v>
      </c>
      <c r="B59" s="1" t="s">
        <v>82</v>
      </c>
      <c r="C59" s="1">
        <v>561</v>
      </c>
      <c r="D59" s="1">
        <v>2.0710999999999999</v>
      </c>
      <c r="E59" s="1">
        <v>1.5192000000000001</v>
      </c>
    </row>
    <row r="60" spans="1:6" x14ac:dyDescent="0.15">
      <c r="A60" s="1" t="s">
        <v>83</v>
      </c>
      <c r="B60" s="1" t="s">
        <v>82</v>
      </c>
      <c r="C60" s="1">
        <v>192</v>
      </c>
      <c r="D60" s="1">
        <v>0.70879999999999999</v>
      </c>
      <c r="E60" s="1">
        <v>0.51990000000000003</v>
      </c>
    </row>
    <row r="61" spans="1:6" x14ac:dyDescent="0.15">
      <c r="A61" s="1" t="s">
        <v>84</v>
      </c>
      <c r="B61" s="1" t="s">
        <v>82</v>
      </c>
      <c r="C61" s="1">
        <v>206</v>
      </c>
      <c r="D61" s="1">
        <v>0.76049999999999995</v>
      </c>
      <c r="E61" s="1">
        <v>0.55779999999999996</v>
      </c>
    </row>
    <row r="62" spans="1:6" x14ac:dyDescent="0.15">
      <c r="A62" s="1" t="s">
        <v>85</v>
      </c>
      <c r="B62" s="1" t="s">
        <v>82</v>
      </c>
      <c r="C62" s="1">
        <v>518</v>
      </c>
      <c r="D62" s="1">
        <v>1.9124000000000001</v>
      </c>
      <c r="E62" s="1">
        <v>1.4028</v>
      </c>
      <c r="F62" s="1">
        <f>SUM(C59:C62)</f>
        <v>1477</v>
      </c>
    </row>
    <row r="64" spans="1:6" x14ac:dyDescent="0.15">
      <c r="C64" s="1">
        <f>SUM(C2:C62)</f>
        <v>26999</v>
      </c>
      <c r="F64" s="1">
        <f>SUM(F5:F62)</f>
        <v>26999</v>
      </c>
    </row>
    <row r="65" spans="2:6" x14ac:dyDescent="0.15">
      <c r="F65" s="1" t="s">
        <v>86</v>
      </c>
    </row>
    <row r="66" spans="2:6" x14ac:dyDescent="0.15">
      <c r="B66" s="1" t="s">
        <v>6</v>
      </c>
      <c r="C66" s="1">
        <v>1388</v>
      </c>
      <c r="D66" s="1">
        <v>26999</v>
      </c>
      <c r="E66" s="1">
        <f>C66/D66</f>
        <v>5.140931145597985E-2</v>
      </c>
      <c r="F66" s="1">
        <v>5.14</v>
      </c>
    </row>
    <row r="67" spans="2:6" x14ac:dyDescent="0.15">
      <c r="B67" s="1" t="s">
        <v>11</v>
      </c>
      <c r="C67" s="1">
        <v>1646</v>
      </c>
      <c r="D67" s="1">
        <v>26999</v>
      </c>
      <c r="E67" s="1">
        <f t="shared" ref="E67:E85" si="0">C67/D67</f>
        <v>6.0965220934108673E-2</v>
      </c>
      <c r="F67" s="1">
        <v>6.1</v>
      </c>
    </row>
    <row r="68" spans="2:6" x14ac:dyDescent="0.15">
      <c r="B68" s="1" t="s">
        <v>18</v>
      </c>
      <c r="C68" s="1">
        <v>1309</v>
      </c>
      <c r="D68" s="1">
        <v>26999</v>
      </c>
      <c r="E68" s="1">
        <f t="shared" si="0"/>
        <v>4.8483277158413274E-2</v>
      </c>
      <c r="F68" s="1">
        <v>4.8499999999999996</v>
      </c>
    </row>
    <row r="69" spans="2:6" x14ac:dyDescent="0.15">
      <c r="B69" s="1" t="s">
        <v>21</v>
      </c>
      <c r="C69" s="1">
        <v>1104</v>
      </c>
      <c r="D69" s="1">
        <v>26999</v>
      </c>
      <c r="E69" s="1">
        <f t="shared" si="0"/>
        <v>4.089040334827216E-2</v>
      </c>
      <c r="F69" s="1">
        <v>4.09</v>
      </c>
    </row>
    <row r="70" spans="2:6" x14ac:dyDescent="0.15">
      <c r="B70" s="1" t="s">
        <v>24</v>
      </c>
      <c r="C70" s="1">
        <v>318</v>
      </c>
      <c r="D70" s="1">
        <v>26999</v>
      </c>
      <c r="E70" s="1">
        <f t="shared" si="0"/>
        <v>1.1778214007926219E-2</v>
      </c>
      <c r="F70" s="1">
        <v>1.18</v>
      </c>
    </row>
    <row r="71" spans="2:6" x14ac:dyDescent="0.15">
      <c r="B71" s="1" t="s">
        <v>27</v>
      </c>
      <c r="C71" s="1">
        <v>960</v>
      </c>
      <c r="D71" s="1">
        <v>26999</v>
      </c>
      <c r="E71" s="1">
        <f t="shared" si="0"/>
        <v>3.55568724767584E-2</v>
      </c>
      <c r="F71" s="1">
        <v>3.56</v>
      </c>
    </row>
    <row r="72" spans="2:6" x14ac:dyDescent="0.15">
      <c r="B72" s="1" t="s">
        <v>30</v>
      </c>
      <c r="C72" s="1">
        <v>1463</v>
      </c>
      <c r="D72" s="1">
        <v>26999</v>
      </c>
      <c r="E72" s="1">
        <f t="shared" si="0"/>
        <v>5.4187192118226604E-2</v>
      </c>
      <c r="F72" s="1">
        <v>5.42</v>
      </c>
    </row>
    <row r="73" spans="2:6" x14ac:dyDescent="0.15">
      <c r="B73" s="1" t="s">
        <v>33</v>
      </c>
      <c r="C73" s="1">
        <v>1777</v>
      </c>
      <c r="D73" s="1">
        <v>26999</v>
      </c>
      <c r="E73" s="1">
        <f t="shared" si="0"/>
        <v>6.5817252490832992E-2</v>
      </c>
      <c r="F73" s="1">
        <v>6.58</v>
      </c>
    </row>
    <row r="74" spans="2:6" x14ac:dyDescent="0.15">
      <c r="B74" s="1" t="s">
        <v>38</v>
      </c>
      <c r="C74" s="1">
        <v>685</v>
      </c>
      <c r="D74" s="1">
        <v>26999</v>
      </c>
      <c r="E74" s="1">
        <f t="shared" si="0"/>
        <v>2.5371310048520314E-2</v>
      </c>
      <c r="F74" s="1">
        <v>2.54</v>
      </c>
    </row>
    <row r="75" spans="2:6" x14ac:dyDescent="0.15">
      <c r="B75" s="1" t="s">
        <v>41</v>
      </c>
      <c r="C75" s="1">
        <v>2340</v>
      </c>
      <c r="D75" s="1">
        <v>26999</v>
      </c>
      <c r="E75" s="1">
        <f t="shared" si="0"/>
        <v>8.6669876662098591E-2</v>
      </c>
      <c r="F75" s="1">
        <v>8.67</v>
      </c>
    </row>
    <row r="76" spans="2:6" x14ac:dyDescent="0.15">
      <c r="B76" s="1" t="s">
        <v>45</v>
      </c>
      <c r="C76" s="1">
        <v>2779</v>
      </c>
      <c r="D76" s="1">
        <v>26999</v>
      </c>
      <c r="E76" s="1">
        <f t="shared" si="0"/>
        <v>0.10292973813844958</v>
      </c>
      <c r="F76" s="1">
        <v>10.29</v>
      </c>
    </row>
    <row r="77" spans="2:6" x14ac:dyDescent="0.15">
      <c r="B77" s="1" t="s">
        <v>52</v>
      </c>
      <c r="C77" s="1">
        <v>1444</v>
      </c>
      <c r="D77" s="1">
        <v>26999</v>
      </c>
      <c r="E77" s="1">
        <f t="shared" si="0"/>
        <v>5.3483462350457422E-2</v>
      </c>
      <c r="F77" s="1">
        <v>5.35</v>
      </c>
    </row>
    <row r="78" spans="2:6" x14ac:dyDescent="0.15">
      <c r="B78" s="1" t="s">
        <v>55</v>
      </c>
      <c r="C78" s="1">
        <v>644</v>
      </c>
      <c r="D78" s="1">
        <v>26999</v>
      </c>
      <c r="E78" s="1">
        <f t="shared" si="0"/>
        <v>2.3852735286492094E-2</v>
      </c>
      <c r="F78" s="1">
        <v>2.39</v>
      </c>
    </row>
    <row r="79" spans="2:6" x14ac:dyDescent="0.15">
      <c r="B79" s="1" t="s">
        <v>57</v>
      </c>
      <c r="C79" s="1">
        <v>1534</v>
      </c>
      <c r="D79" s="1">
        <v>26999</v>
      </c>
      <c r="E79" s="1">
        <f t="shared" si="0"/>
        <v>5.6816919145153522E-2</v>
      </c>
      <c r="F79" s="1">
        <v>5.68</v>
      </c>
    </row>
    <row r="80" spans="2:6" x14ac:dyDescent="0.15">
      <c r="B80" s="1" t="s">
        <v>60</v>
      </c>
      <c r="C80" s="1">
        <v>1110</v>
      </c>
      <c r="D80" s="1">
        <v>26999</v>
      </c>
      <c r="E80" s="1">
        <f t="shared" si="0"/>
        <v>4.1112633801251901E-2</v>
      </c>
      <c r="F80" s="1">
        <v>4.1100000000000003</v>
      </c>
    </row>
    <row r="81" spans="2:6" x14ac:dyDescent="0.15">
      <c r="B81" s="1" t="s">
        <v>65</v>
      </c>
      <c r="C81" s="1">
        <v>2147</v>
      </c>
      <c r="D81" s="1">
        <v>26999</v>
      </c>
      <c r="E81" s="1">
        <f t="shared" si="0"/>
        <v>7.9521463757916966E-2</v>
      </c>
      <c r="F81" s="1">
        <v>7.95</v>
      </c>
    </row>
    <row r="82" spans="2:6" x14ac:dyDescent="0.15">
      <c r="B82" s="1" t="s">
        <v>72</v>
      </c>
      <c r="C82" s="1">
        <v>1399</v>
      </c>
      <c r="D82" s="1">
        <v>26999</v>
      </c>
      <c r="E82" s="1">
        <f t="shared" si="0"/>
        <v>5.1816733953109373E-2</v>
      </c>
      <c r="F82" s="1">
        <v>5.18</v>
      </c>
    </row>
    <row r="83" spans="2:6" x14ac:dyDescent="0.15">
      <c r="B83" s="1" t="s">
        <v>77</v>
      </c>
      <c r="C83" s="1">
        <v>458</v>
      </c>
      <c r="D83" s="1">
        <v>26999</v>
      </c>
      <c r="E83" s="1">
        <f t="shared" si="0"/>
        <v>1.6963591244120151E-2</v>
      </c>
      <c r="F83" s="3">
        <v>1.7</v>
      </c>
    </row>
    <row r="84" spans="2:6" x14ac:dyDescent="0.15">
      <c r="B84" s="1" t="s">
        <v>79</v>
      </c>
      <c r="C84" s="1">
        <v>1017</v>
      </c>
      <c r="D84" s="1">
        <v>26999</v>
      </c>
      <c r="E84" s="1">
        <f t="shared" si="0"/>
        <v>3.7668061780065931E-2</v>
      </c>
      <c r="F84" s="1">
        <v>3.77</v>
      </c>
    </row>
    <row r="85" spans="2:6" x14ac:dyDescent="0.15">
      <c r="B85" s="1" t="s">
        <v>82</v>
      </c>
      <c r="C85" s="1">
        <v>1477</v>
      </c>
      <c r="D85" s="1">
        <v>26999</v>
      </c>
      <c r="E85" s="1">
        <f t="shared" si="0"/>
        <v>5.4705729841845997E-2</v>
      </c>
      <c r="F85" s="1">
        <v>5.47</v>
      </c>
    </row>
  </sheetData>
  <phoneticPr fontId="6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87"/>
  <sheetViews>
    <sheetView workbookViewId="0">
      <selection activeCell="K81" sqref="K81"/>
    </sheetView>
  </sheetViews>
  <sheetFormatPr defaultColWidth="9" defaultRowHeight="13.5" x14ac:dyDescent="0.15"/>
  <cols>
    <col min="1" max="3" width="9" style="1"/>
    <col min="4" max="4" width="11.125" style="1" customWidth="1"/>
    <col min="5" max="5" width="12.625" style="1" customWidth="1"/>
    <col min="6" max="6" width="14.625" style="1" customWidth="1"/>
    <col min="7" max="16384" width="9" style="1"/>
  </cols>
  <sheetData>
    <row r="1" spans="1:6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6" x14ac:dyDescent="0.15">
      <c r="A2" s="1" t="s">
        <v>5</v>
      </c>
      <c r="B2" s="1" t="s">
        <v>6</v>
      </c>
      <c r="C2" s="1">
        <v>413</v>
      </c>
      <c r="D2" s="1">
        <v>1.504</v>
      </c>
      <c r="E2" s="1">
        <v>1.1782999999999999</v>
      </c>
    </row>
    <row r="3" spans="1:6" x14ac:dyDescent="0.15">
      <c r="A3" s="1" t="s">
        <v>7</v>
      </c>
      <c r="B3" s="1" t="s">
        <v>6</v>
      </c>
      <c r="C3" s="1">
        <v>219</v>
      </c>
      <c r="D3" s="1">
        <v>0.79749999999999999</v>
      </c>
      <c r="E3" s="1">
        <v>0.62480000000000002</v>
      </c>
    </row>
    <row r="4" spans="1:6" x14ac:dyDescent="0.15">
      <c r="A4" s="1" t="s">
        <v>8</v>
      </c>
      <c r="B4" s="1" t="s">
        <v>6</v>
      </c>
      <c r="C4" s="1">
        <v>141</v>
      </c>
      <c r="D4" s="1">
        <v>0.51349999999999996</v>
      </c>
      <c r="E4" s="1">
        <v>0.4022</v>
      </c>
    </row>
    <row r="5" spans="1:6" x14ac:dyDescent="0.15">
      <c r="A5" s="1" t="s">
        <v>9</v>
      </c>
      <c r="B5" s="1" t="s">
        <v>6</v>
      </c>
      <c r="C5" s="1">
        <v>629</v>
      </c>
      <c r="D5" s="1">
        <v>2.2906</v>
      </c>
      <c r="E5" s="1">
        <v>1.7945</v>
      </c>
      <c r="F5" s="1">
        <f>SUM(C2:C5)</f>
        <v>1402</v>
      </c>
    </row>
    <row r="6" spans="1:6" x14ac:dyDescent="0.15">
      <c r="A6" s="1" t="s">
        <v>10</v>
      </c>
      <c r="B6" s="1" t="s">
        <v>11</v>
      </c>
      <c r="C6" s="1">
        <v>528</v>
      </c>
      <c r="D6" s="1">
        <v>1.9228000000000001</v>
      </c>
      <c r="E6" s="1">
        <v>1.9037999999999999</v>
      </c>
    </row>
    <row r="7" spans="1:6" x14ac:dyDescent="0.15">
      <c r="A7" s="1" t="s">
        <v>12</v>
      </c>
      <c r="B7" s="1" t="s">
        <v>11</v>
      </c>
      <c r="C7" s="1">
        <v>168</v>
      </c>
      <c r="D7" s="1">
        <v>0.61180000000000001</v>
      </c>
      <c r="E7" s="1">
        <v>0.60570000000000002</v>
      </c>
    </row>
    <row r="8" spans="1:6" x14ac:dyDescent="0.15">
      <c r="A8" s="1" t="s">
        <v>13</v>
      </c>
      <c r="B8" s="1" t="s">
        <v>11</v>
      </c>
      <c r="C8" s="1">
        <v>369</v>
      </c>
      <c r="D8" s="1">
        <v>1.3438000000000001</v>
      </c>
      <c r="E8" s="1">
        <v>1.3305</v>
      </c>
    </row>
    <row r="9" spans="1:6" x14ac:dyDescent="0.15">
      <c r="A9" s="1" t="s">
        <v>14</v>
      </c>
      <c r="B9" s="1" t="s">
        <v>11</v>
      </c>
      <c r="C9" s="1">
        <v>95</v>
      </c>
      <c r="D9" s="1">
        <v>0.34599999999999997</v>
      </c>
      <c r="E9" s="1">
        <v>0.34250000000000003</v>
      </c>
    </row>
    <row r="10" spans="1:6" x14ac:dyDescent="0.15">
      <c r="A10" s="1" t="s">
        <v>15</v>
      </c>
      <c r="B10" s="1" t="s">
        <v>11</v>
      </c>
      <c r="C10" s="1">
        <v>127</v>
      </c>
      <c r="D10" s="1">
        <v>0.46250000000000002</v>
      </c>
      <c r="E10" s="1">
        <v>0.45789999999999997</v>
      </c>
    </row>
    <row r="11" spans="1:6" x14ac:dyDescent="0.15">
      <c r="A11" s="1" t="s">
        <v>16</v>
      </c>
      <c r="B11" s="1" t="s">
        <v>11</v>
      </c>
      <c r="C11" s="1">
        <v>377</v>
      </c>
      <c r="D11" s="1">
        <v>1.3729</v>
      </c>
      <c r="E11" s="1">
        <v>1.3593</v>
      </c>
      <c r="F11" s="1">
        <f>SUM(C6:C11)</f>
        <v>1664</v>
      </c>
    </row>
    <row r="12" spans="1:6" x14ac:dyDescent="0.15">
      <c r="A12" s="1" t="s">
        <v>17</v>
      </c>
      <c r="B12" s="1" t="s">
        <v>18</v>
      </c>
      <c r="C12" s="1">
        <v>317</v>
      </c>
      <c r="D12" s="1">
        <v>1.1544000000000001</v>
      </c>
      <c r="E12" s="1">
        <v>0.4713</v>
      </c>
    </row>
    <row r="13" spans="1:6" x14ac:dyDescent="0.15">
      <c r="A13" s="1" t="s">
        <v>19</v>
      </c>
      <c r="B13" s="1" t="s">
        <v>18</v>
      </c>
      <c r="C13" s="1">
        <v>1028</v>
      </c>
      <c r="D13" s="1">
        <v>3.7435999999999998</v>
      </c>
      <c r="E13" s="1">
        <v>1.5286</v>
      </c>
      <c r="F13" s="1">
        <f>SUM(C12:C13)</f>
        <v>1345</v>
      </c>
    </row>
    <row r="14" spans="1:6" x14ac:dyDescent="0.15">
      <c r="A14" s="1" t="s">
        <v>20</v>
      </c>
      <c r="B14" s="1" t="s">
        <v>21</v>
      </c>
      <c r="C14" s="1">
        <v>202</v>
      </c>
      <c r="D14" s="1">
        <v>0.73560000000000003</v>
      </c>
      <c r="E14" s="1">
        <v>0.35780000000000001</v>
      </c>
    </row>
    <row r="15" spans="1:6" x14ac:dyDescent="0.15">
      <c r="A15" s="1" t="s">
        <v>22</v>
      </c>
      <c r="B15" s="1" t="s">
        <v>21</v>
      </c>
      <c r="C15" s="1">
        <v>927</v>
      </c>
      <c r="D15" s="1">
        <v>3.3757999999999999</v>
      </c>
      <c r="E15" s="1">
        <v>1.6420999999999999</v>
      </c>
      <c r="F15" s="1">
        <f>SUM(C14:C15)</f>
        <v>1129</v>
      </c>
    </row>
    <row r="16" spans="1:6" x14ac:dyDescent="0.15">
      <c r="A16" s="1" t="s">
        <v>23</v>
      </c>
      <c r="B16" s="1" t="s">
        <v>24</v>
      </c>
      <c r="C16" s="1">
        <v>75</v>
      </c>
      <c r="D16" s="1">
        <v>0.27310000000000001</v>
      </c>
      <c r="E16" s="1">
        <v>0.46870000000000001</v>
      </c>
    </row>
    <row r="17" spans="1:6" x14ac:dyDescent="0.15">
      <c r="A17" s="1" t="s">
        <v>25</v>
      </c>
      <c r="B17" s="1" t="s">
        <v>24</v>
      </c>
      <c r="C17" s="1">
        <v>245</v>
      </c>
      <c r="D17" s="1">
        <v>0.89219999999999999</v>
      </c>
      <c r="E17" s="1">
        <v>1.5311999999999999</v>
      </c>
      <c r="F17" s="1">
        <f>SUM(C16:C17)</f>
        <v>320</v>
      </c>
    </row>
    <row r="18" spans="1:6" x14ac:dyDescent="0.15">
      <c r="A18" s="1" t="s">
        <v>26</v>
      </c>
      <c r="B18" s="1" t="s">
        <v>27</v>
      </c>
      <c r="C18" s="1">
        <v>737</v>
      </c>
      <c r="D18" s="1">
        <v>2.6839</v>
      </c>
      <c r="E18" s="1">
        <v>1.5086999999999999</v>
      </c>
    </row>
    <row r="19" spans="1:6" x14ac:dyDescent="0.15">
      <c r="A19" s="1" t="s">
        <v>28</v>
      </c>
      <c r="B19" s="1" t="s">
        <v>27</v>
      </c>
      <c r="C19" s="1">
        <v>240</v>
      </c>
      <c r="D19" s="1">
        <v>0.874</v>
      </c>
      <c r="E19" s="1">
        <v>0.49120000000000003</v>
      </c>
      <c r="F19" s="1">
        <f>SUM(C18:C19)</f>
        <v>977</v>
      </c>
    </row>
    <row r="20" spans="1:6" x14ac:dyDescent="0.15">
      <c r="A20" s="1" t="s">
        <v>29</v>
      </c>
      <c r="B20" s="1" t="s">
        <v>30</v>
      </c>
      <c r="C20" s="1">
        <v>1120</v>
      </c>
      <c r="D20" s="1">
        <v>4.0787000000000004</v>
      </c>
      <c r="E20" s="1">
        <v>1.4893000000000001</v>
      </c>
    </row>
    <row r="21" spans="1:6" x14ac:dyDescent="0.15">
      <c r="A21" s="1" t="s">
        <v>31</v>
      </c>
      <c r="B21" s="1" t="s">
        <v>30</v>
      </c>
      <c r="C21" s="1">
        <v>384</v>
      </c>
      <c r="D21" s="1">
        <v>1.3984000000000001</v>
      </c>
      <c r="E21" s="1">
        <v>0.51060000000000005</v>
      </c>
      <c r="F21" s="1">
        <f>SUM(C20:C21)</f>
        <v>1504</v>
      </c>
    </row>
    <row r="22" spans="1:6" x14ac:dyDescent="0.15">
      <c r="A22" s="1" t="s">
        <v>32</v>
      </c>
      <c r="B22" s="1" t="s">
        <v>33</v>
      </c>
      <c r="C22" s="1">
        <v>736</v>
      </c>
      <c r="D22" s="1">
        <v>2.6802999999999999</v>
      </c>
      <c r="E22" s="1">
        <v>1.6548</v>
      </c>
    </row>
    <row r="23" spans="1:6" x14ac:dyDescent="0.15">
      <c r="A23" s="1" t="s">
        <v>34</v>
      </c>
      <c r="B23" s="1" t="s">
        <v>33</v>
      </c>
      <c r="C23" s="1">
        <v>160</v>
      </c>
      <c r="D23" s="1">
        <v>0.5827</v>
      </c>
      <c r="E23" s="1">
        <v>0.35970000000000002</v>
      </c>
    </row>
    <row r="24" spans="1:6" x14ac:dyDescent="0.15">
      <c r="A24" s="1" t="s">
        <v>35</v>
      </c>
      <c r="B24" s="1" t="s">
        <v>33</v>
      </c>
      <c r="C24" s="1">
        <v>280</v>
      </c>
      <c r="D24" s="1">
        <v>1.0197000000000001</v>
      </c>
      <c r="E24" s="1">
        <v>0.62949999999999995</v>
      </c>
    </row>
    <row r="25" spans="1:6" x14ac:dyDescent="0.15">
      <c r="A25" s="1" t="s">
        <v>36</v>
      </c>
      <c r="B25" s="1" t="s">
        <v>33</v>
      </c>
      <c r="C25" s="1">
        <v>603</v>
      </c>
      <c r="D25" s="1">
        <v>2.1959</v>
      </c>
      <c r="E25" s="1">
        <v>1.3557999999999999</v>
      </c>
      <c r="F25" s="1">
        <f>SUM(C22:C25)</f>
        <v>1779</v>
      </c>
    </row>
    <row r="26" spans="1:6" x14ac:dyDescent="0.15">
      <c r="A26" s="1" t="s">
        <v>37</v>
      </c>
      <c r="B26" s="1" t="s">
        <v>38</v>
      </c>
      <c r="C26" s="1">
        <v>150</v>
      </c>
      <c r="D26" s="1">
        <v>0.54620000000000002</v>
      </c>
      <c r="E26" s="1">
        <v>0.43409999999999999</v>
      </c>
    </row>
    <row r="27" spans="1:6" x14ac:dyDescent="0.15">
      <c r="A27" s="1" t="s">
        <v>39</v>
      </c>
      <c r="B27" s="1" t="s">
        <v>38</v>
      </c>
      <c r="C27" s="1">
        <v>541</v>
      </c>
      <c r="D27" s="1">
        <v>1.9701</v>
      </c>
      <c r="E27" s="1">
        <v>1.5658000000000001</v>
      </c>
      <c r="F27" s="1">
        <f>SUM(C26:C27)</f>
        <v>691</v>
      </c>
    </row>
    <row r="28" spans="1:6" x14ac:dyDescent="0.15">
      <c r="A28" s="1" t="s">
        <v>40</v>
      </c>
      <c r="B28" s="1" t="s">
        <v>41</v>
      </c>
      <c r="C28" s="1">
        <v>760</v>
      </c>
      <c r="D28" s="1">
        <v>2.7677</v>
      </c>
      <c r="E28" s="1">
        <v>0.95669999999999999</v>
      </c>
    </row>
    <row r="29" spans="1:6" x14ac:dyDescent="0.15">
      <c r="A29" s="1" t="s">
        <v>42</v>
      </c>
      <c r="B29" s="1" t="s">
        <v>41</v>
      </c>
      <c r="C29" s="1">
        <v>471</v>
      </c>
      <c r="D29" s="1">
        <v>1.7152000000000001</v>
      </c>
      <c r="E29" s="1">
        <v>0.59289999999999998</v>
      </c>
    </row>
    <row r="30" spans="1:6" x14ac:dyDescent="0.15">
      <c r="A30" s="1" t="s">
        <v>43</v>
      </c>
      <c r="B30" s="1" t="s">
        <v>41</v>
      </c>
      <c r="C30" s="1">
        <v>1152</v>
      </c>
      <c r="D30" s="1">
        <v>4.1951999999999998</v>
      </c>
      <c r="E30" s="1">
        <v>1.4501999999999999</v>
      </c>
      <c r="F30" s="1">
        <f>SUM(C28:C30)</f>
        <v>2383</v>
      </c>
    </row>
    <row r="31" spans="1:6" x14ac:dyDescent="0.15">
      <c r="A31" s="1" t="s">
        <v>44</v>
      </c>
      <c r="B31" s="1" t="s">
        <v>45</v>
      </c>
      <c r="C31" s="1">
        <v>391</v>
      </c>
      <c r="D31" s="1">
        <v>1.4238999999999999</v>
      </c>
      <c r="E31" s="1">
        <v>0.83750000000000002</v>
      </c>
    </row>
    <row r="32" spans="1:6" x14ac:dyDescent="0.15">
      <c r="A32" s="1" t="s">
        <v>46</v>
      </c>
      <c r="B32" s="1" t="s">
        <v>45</v>
      </c>
      <c r="C32" s="1">
        <v>199</v>
      </c>
      <c r="D32" s="1">
        <v>0.72470000000000001</v>
      </c>
      <c r="E32" s="1">
        <v>0.42620000000000002</v>
      </c>
    </row>
    <row r="33" spans="1:6" x14ac:dyDescent="0.15">
      <c r="A33" s="1" t="s">
        <v>47</v>
      </c>
      <c r="B33" s="1" t="s">
        <v>45</v>
      </c>
      <c r="C33" s="1">
        <v>174</v>
      </c>
      <c r="D33" s="1">
        <v>0.63360000000000005</v>
      </c>
      <c r="E33" s="1">
        <v>0.37269999999999998</v>
      </c>
    </row>
    <row r="34" spans="1:6" x14ac:dyDescent="0.15">
      <c r="A34" s="1" t="s">
        <v>48</v>
      </c>
      <c r="B34" s="1" t="s">
        <v>45</v>
      </c>
      <c r="C34" s="1">
        <v>590</v>
      </c>
      <c r="D34" s="1">
        <v>2.1486000000000001</v>
      </c>
      <c r="E34" s="1">
        <v>1.2638</v>
      </c>
    </row>
    <row r="35" spans="1:6" x14ac:dyDescent="0.15">
      <c r="A35" s="1" t="s">
        <v>49</v>
      </c>
      <c r="B35" s="1" t="s">
        <v>45</v>
      </c>
      <c r="C35" s="1">
        <v>855</v>
      </c>
      <c r="D35" s="1">
        <v>3.1135999999999999</v>
      </c>
      <c r="E35" s="1">
        <v>1.8313999999999999</v>
      </c>
    </row>
    <row r="36" spans="1:6" x14ac:dyDescent="0.15">
      <c r="A36" s="1" t="s">
        <v>50</v>
      </c>
      <c r="B36" s="1" t="s">
        <v>45</v>
      </c>
      <c r="C36" s="1">
        <v>592</v>
      </c>
      <c r="D36" s="1">
        <v>2.1558999999999999</v>
      </c>
      <c r="E36" s="1">
        <v>1.2681</v>
      </c>
      <c r="F36" s="1">
        <f>SUM(C31:C36)</f>
        <v>2801</v>
      </c>
    </row>
    <row r="37" spans="1:6" x14ac:dyDescent="0.15">
      <c r="A37" s="1" t="s">
        <v>51</v>
      </c>
      <c r="B37" s="1" t="s">
        <v>52</v>
      </c>
      <c r="C37" s="1">
        <v>1081</v>
      </c>
      <c r="D37" s="1">
        <v>3.9365999999999999</v>
      </c>
      <c r="E37" s="1">
        <v>1.4608000000000001</v>
      </c>
    </row>
    <row r="38" spans="1:6" x14ac:dyDescent="0.15">
      <c r="A38" s="1" t="s">
        <v>53</v>
      </c>
      <c r="B38" s="1" t="s">
        <v>52</v>
      </c>
      <c r="C38" s="1">
        <v>399</v>
      </c>
      <c r="D38" s="1">
        <v>1.4530000000000001</v>
      </c>
      <c r="E38" s="1">
        <v>0.53910000000000002</v>
      </c>
      <c r="F38" s="1">
        <f>SUM(C37:C38)</f>
        <v>1480</v>
      </c>
    </row>
    <row r="39" spans="1:6" x14ac:dyDescent="0.15">
      <c r="A39" s="1" t="s">
        <v>54</v>
      </c>
      <c r="B39" s="1" t="s">
        <v>55</v>
      </c>
      <c r="C39" s="1">
        <v>649</v>
      </c>
      <c r="D39" s="1">
        <v>2.3633999999999999</v>
      </c>
      <c r="E39" s="1">
        <v>1</v>
      </c>
      <c r="F39" s="1">
        <f>SUM(C39)</f>
        <v>649</v>
      </c>
    </row>
    <row r="40" spans="1:6" x14ac:dyDescent="0.15">
      <c r="A40" s="1" t="s">
        <v>56</v>
      </c>
      <c r="B40" s="1" t="s">
        <v>57</v>
      </c>
      <c r="C40" s="1">
        <v>594</v>
      </c>
      <c r="D40" s="1">
        <v>2.1631</v>
      </c>
      <c r="E40" s="1">
        <v>0.76200000000000001</v>
      </c>
    </row>
    <row r="41" spans="1:6" x14ac:dyDescent="0.15">
      <c r="A41" s="1" t="s">
        <v>58</v>
      </c>
      <c r="B41" s="1" t="s">
        <v>57</v>
      </c>
      <c r="C41" s="1">
        <v>965</v>
      </c>
      <c r="D41" s="1">
        <v>3.5142000000000002</v>
      </c>
      <c r="E41" s="1">
        <v>1.2379</v>
      </c>
      <c r="F41" s="1">
        <f>SUM(C40:C41)</f>
        <v>1559</v>
      </c>
    </row>
    <row r="42" spans="1:6" x14ac:dyDescent="0.15">
      <c r="A42" s="1" t="s">
        <v>59</v>
      </c>
      <c r="B42" s="1" t="s">
        <v>60</v>
      </c>
      <c r="C42" s="1">
        <v>336</v>
      </c>
      <c r="D42" s="1">
        <v>1.2236</v>
      </c>
      <c r="E42" s="1">
        <v>1.1914</v>
      </c>
    </row>
    <row r="43" spans="1:6" x14ac:dyDescent="0.15">
      <c r="A43" s="1" t="s">
        <v>61</v>
      </c>
      <c r="B43" s="1" t="s">
        <v>60</v>
      </c>
      <c r="C43" s="1">
        <v>225</v>
      </c>
      <c r="D43" s="1">
        <v>0.81940000000000002</v>
      </c>
      <c r="E43" s="1">
        <v>0.79779999999999995</v>
      </c>
    </row>
    <row r="44" spans="1:6" x14ac:dyDescent="0.15">
      <c r="A44" s="1" t="s">
        <v>62</v>
      </c>
      <c r="B44" s="1" t="s">
        <v>60</v>
      </c>
      <c r="C44" s="1">
        <v>138</v>
      </c>
      <c r="D44" s="1">
        <v>0.50249999999999995</v>
      </c>
      <c r="E44" s="1">
        <v>0.48930000000000001</v>
      </c>
    </row>
    <row r="45" spans="1:6" x14ac:dyDescent="0.15">
      <c r="A45" s="1" t="s">
        <v>63</v>
      </c>
      <c r="B45" s="1" t="s">
        <v>60</v>
      </c>
      <c r="C45" s="1">
        <v>429</v>
      </c>
      <c r="D45" s="1">
        <v>1.5623</v>
      </c>
      <c r="E45" s="1">
        <v>1.5212000000000001</v>
      </c>
      <c r="F45" s="1">
        <f>SUM(C42:C45)</f>
        <v>1128</v>
      </c>
    </row>
    <row r="46" spans="1:6" x14ac:dyDescent="0.15">
      <c r="A46" s="1" t="s">
        <v>64</v>
      </c>
      <c r="B46" s="1" t="s">
        <v>65</v>
      </c>
      <c r="C46" s="1">
        <v>120</v>
      </c>
      <c r="D46" s="1">
        <v>0.437</v>
      </c>
      <c r="E46" s="1">
        <v>0.3296</v>
      </c>
    </row>
    <row r="47" spans="1:6" x14ac:dyDescent="0.15">
      <c r="A47" s="1" t="s">
        <v>66</v>
      </c>
      <c r="B47" s="1" t="s">
        <v>65</v>
      </c>
      <c r="C47" s="1">
        <v>433</v>
      </c>
      <c r="D47" s="1">
        <v>1.5768</v>
      </c>
      <c r="E47" s="1">
        <v>1.1895</v>
      </c>
    </row>
    <row r="48" spans="1:6" x14ac:dyDescent="0.15">
      <c r="A48" s="1" t="s">
        <v>67</v>
      </c>
      <c r="B48" s="1" t="s">
        <v>65</v>
      </c>
      <c r="C48" s="1">
        <v>464</v>
      </c>
      <c r="D48" s="1">
        <v>1.6897</v>
      </c>
      <c r="E48" s="1">
        <v>1.2746999999999999</v>
      </c>
    </row>
    <row r="49" spans="1:6" x14ac:dyDescent="0.15">
      <c r="A49" s="1" t="s">
        <v>68</v>
      </c>
      <c r="B49" s="1" t="s">
        <v>65</v>
      </c>
      <c r="C49" s="1">
        <v>357</v>
      </c>
      <c r="D49" s="1">
        <v>1.3001</v>
      </c>
      <c r="E49" s="1">
        <v>0.98070000000000002</v>
      </c>
    </row>
    <row r="50" spans="1:6" x14ac:dyDescent="0.15">
      <c r="A50" s="1" t="s">
        <v>69</v>
      </c>
      <c r="B50" s="1" t="s">
        <v>65</v>
      </c>
      <c r="C50" s="1">
        <v>190</v>
      </c>
      <c r="D50" s="1">
        <v>0.69189999999999996</v>
      </c>
      <c r="E50" s="1">
        <v>0.52190000000000003</v>
      </c>
    </row>
    <row r="51" spans="1:6" x14ac:dyDescent="0.15">
      <c r="A51" s="1" t="s">
        <v>70</v>
      </c>
      <c r="B51" s="1" t="s">
        <v>65</v>
      </c>
      <c r="C51" s="1">
        <v>620</v>
      </c>
      <c r="D51" s="1">
        <v>2.2578</v>
      </c>
      <c r="E51" s="1">
        <v>1.7032</v>
      </c>
      <c r="F51" s="1">
        <f>SUM(C46:C51)</f>
        <v>2184</v>
      </c>
    </row>
    <row r="52" spans="1:6" x14ac:dyDescent="0.15">
      <c r="A52" s="1" t="s">
        <v>71</v>
      </c>
      <c r="B52" s="1" t="s">
        <v>72</v>
      </c>
      <c r="C52" s="1">
        <v>435</v>
      </c>
      <c r="D52" s="1">
        <v>1.5841000000000001</v>
      </c>
      <c r="E52" s="1">
        <v>1.234</v>
      </c>
    </row>
    <row r="53" spans="1:6" x14ac:dyDescent="0.15">
      <c r="A53" s="1" t="s">
        <v>73</v>
      </c>
      <c r="B53" s="1" t="s">
        <v>72</v>
      </c>
      <c r="C53" s="1">
        <v>255</v>
      </c>
      <c r="D53" s="1">
        <v>0.92859999999999998</v>
      </c>
      <c r="E53" s="1">
        <v>0.72340000000000004</v>
      </c>
    </row>
    <row r="54" spans="1:6" x14ac:dyDescent="0.15">
      <c r="A54" s="1" t="s">
        <v>74</v>
      </c>
      <c r="B54" s="1" t="s">
        <v>72</v>
      </c>
      <c r="C54" s="1">
        <v>175</v>
      </c>
      <c r="D54" s="1">
        <v>0.63729999999999998</v>
      </c>
      <c r="E54" s="1">
        <v>0.49640000000000001</v>
      </c>
    </row>
    <row r="55" spans="1:6" x14ac:dyDescent="0.15">
      <c r="A55" s="1" t="s">
        <v>75</v>
      </c>
      <c r="B55" s="1" t="s">
        <v>72</v>
      </c>
      <c r="C55" s="1">
        <v>545</v>
      </c>
      <c r="D55" s="1">
        <v>1.9846999999999999</v>
      </c>
      <c r="E55" s="1">
        <v>1.546</v>
      </c>
      <c r="F55" s="1">
        <f>SUM(C52:C55)</f>
        <v>1410</v>
      </c>
    </row>
    <row r="56" spans="1:6" x14ac:dyDescent="0.15">
      <c r="A56" s="1" t="s">
        <v>76</v>
      </c>
      <c r="B56" s="1" t="s">
        <v>77</v>
      </c>
      <c r="C56" s="1">
        <v>462</v>
      </c>
      <c r="D56" s="1">
        <v>1.6823999999999999</v>
      </c>
      <c r="E56" s="1">
        <v>1</v>
      </c>
      <c r="F56" s="1">
        <f>SUM(C56)</f>
        <v>462</v>
      </c>
    </row>
    <row r="57" spans="1:6" x14ac:dyDescent="0.15">
      <c r="A57" s="1" t="s">
        <v>78</v>
      </c>
      <c r="B57" s="1" t="s">
        <v>79</v>
      </c>
      <c r="C57" s="1">
        <v>202</v>
      </c>
      <c r="D57" s="1">
        <v>0.73560000000000003</v>
      </c>
      <c r="E57" s="1">
        <v>0.39290000000000003</v>
      </c>
    </row>
    <row r="58" spans="1:6" x14ac:dyDescent="0.15">
      <c r="A58" s="1" t="s">
        <v>80</v>
      </c>
      <c r="B58" s="1" t="s">
        <v>79</v>
      </c>
      <c r="C58" s="1">
        <v>826</v>
      </c>
      <c r="D58" s="1">
        <v>3.008</v>
      </c>
      <c r="E58" s="1">
        <v>1.607</v>
      </c>
      <c r="F58" s="1">
        <f>SUM(C57:C58)</f>
        <v>1028</v>
      </c>
    </row>
    <row r="59" spans="1:6" x14ac:dyDescent="0.15">
      <c r="A59" s="1" t="s">
        <v>81</v>
      </c>
      <c r="B59" s="1" t="s">
        <v>82</v>
      </c>
      <c r="C59" s="1">
        <v>562</v>
      </c>
      <c r="D59" s="1">
        <v>2.0466000000000002</v>
      </c>
      <c r="E59" s="1">
        <v>1.522</v>
      </c>
    </row>
    <row r="60" spans="1:6" x14ac:dyDescent="0.15">
      <c r="A60" s="1" t="s">
        <v>83</v>
      </c>
      <c r="B60" s="1" t="s">
        <v>82</v>
      </c>
      <c r="C60" s="1">
        <v>187</v>
      </c>
      <c r="D60" s="1">
        <v>0.68100000000000005</v>
      </c>
      <c r="E60" s="1">
        <v>0.50639999999999996</v>
      </c>
    </row>
    <row r="61" spans="1:6" x14ac:dyDescent="0.15">
      <c r="A61" s="1" t="s">
        <v>84</v>
      </c>
      <c r="B61" s="1" t="s">
        <v>82</v>
      </c>
      <c r="C61" s="1">
        <v>211</v>
      </c>
      <c r="D61" s="1">
        <v>0.76839999999999997</v>
      </c>
      <c r="E61" s="1">
        <v>0.57140000000000002</v>
      </c>
    </row>
    <row r="62" spans="1:6" x14ac:dyDescent="0.15">
      <c r="A62" s="1" t="s">
        <v>85</v>
      </c>
      <c r="B62" s="1" t="s">
        <v>82</v>
      </c>
      <c r="C62" s="1">
        <v>517</v>
      </c>
      <c r="D62" s="1">
        <v>1.8827</v>
      </c>
      <c r="E62" s="1">
        <v>1.4000999999999999</v>
      </c>
      <c r="F62" s="1">
        <f>SUM(C59:C62)</f>
        <v>1477</v>
      </c>
    </row>
    <row r="64" spans="1:6" x14ac:dyDescent="0.15">
      <c r="C64" s="1">
        <f>SUM(C2:C62)</f>
        <v>27372</v>
      </c>
      <c r="F64" s="1">
        <f>SUM(F5:F62)</f>
        <v>27372</v>
      </c>
    </row>
    <row r="65" spans="2:6" x14ac:dyDescent="0.15">
      <c r="F65" s="1" t="s">
        <v>86</v>
      </c>
    </row>
    <row r="66" spans="2:6" x14ac:dyDescent="0.15">
      <c r="B66" s="1" t="s">
        <v>6</v>
      </c>
      <c r="C66" s="1">
        <v>1402</v>
      </c>
      <c r="D66" s="1">
        <v>27372</v>
      </c>
      <c r="E66" s="1">
        <f>C66/D66</f>
        <v>5.1220225047493788E-2</v>
      </c>
      <c r="F66" s="1">
        <v>5.12</v>
      </c>
    </row>
    <row r="67" spans="2:6" x14ac:dyDescent="0.15">
      <c r="B67" s="1" t="s">
        <v>11</v>
      </c>
      <c r="C67" s="1">
        <v>1664</v>
      </c>
      <c r="D67" s="1">
        <v>27372</v>
      </c>
      <c r="E67" s="1">
        <f t="shared" ref="E67:E85" si="0">C67/D67</f>
        <v>6.0792050270349264E-2</v>
      </c>
      <c r="F67" s="1">
        <v>6.08</v>
      </c>
    </row>
    <row r="68" spans="2:6" x14ac:dyDescent="0.15">
      <c r="B68" s="1" t="s">
        <v>18</v>
      </c>
      <c r="C68" s="1">
        <v>1345</v>
      </c>
      <c r="D68" s="1">
        <v>27372</v>
      </c>
      <c r="E68" s="1">
        <f t="shared" si="0"/>
        <v>4.9137805056261877E-2</v>
      </c>
      <c r="F68" s="1">
        <v>4.91</v>
      </c>
    </row>
    <row r="69" spans="2:6" x14ac:dyDescent="0.15">
      <c r="B69" s="1" t="s">
        <v>21</v>
      </c>
      <c r="C69" s="1">
        <v>1129</v>
      </c>
      <c r="D69" s="1">
        <v>27372</v>
      </c>
      <c r="E69" s="1">
        <f t="shared" si="0"/>
        <v>4.1246529300014614E-2</v>
      </c>
      <c r="F69" s="1">
        <v>4.12</v>
      </c>
    </row>
    <row r="70" spans="2:6" x14ac:dyDescent="0.15">
      <c r="B70" s="1" t="s">
        <v>24</v>
      </c>
      <c r="C70" s="1">
        <v>320</v>
      </c>
      <c r="D70" s="1">
        <v>27372</v>
      </c>
      <c r="E70" s="1">
        <f t="shared" si="0"/>
        <v>1.1690778898144089E-2</v>
      </c>
      <c r="F70" s="1">
        <v>1.17</v>
      </c>
    </row>
    <row r="71" spans="2:6" x14ac:dyDescent="0.15">
      <c r="B71" s="1" t="s">
        <v>27</v>
      </c>
      <c r="C71" s="1">
        <v>977</v>
      </c>
      <c r="D71" s="1">
        <v>27372</v>
      </c>
      <c r="E71" s="1">
        <f t="shared" si="0"/>
        <v>3.5693409323396173E-2</v>
      </c>
      <c r="F71" s="1">
        <v>3.57</v>
      </c>
    </row>
    <row r="72" spans="2:6" x14ac:dyDescent="0.15">
      <c r="B72" s="1" t="s">
        <v>30</v>
      </c>
      <c r="C72" s="1">
        <v>1504</v>
      </c>
      <c r="D72" s="1">
        <v>27372</v>
      </c>
      <c r="E72" s="1">
        <f t="shared" si="0"/>
        <v>5.4946660821277214E-2</v>
      </c>
      <c r="F72" s="1">
        <v>5.49</v>
      </c>
    </row>
    <row r="73" spans="2:6" x14ac:dyDescent="0.15">
      <c r="B73" s="1" t="s">
        <v>33</v>
      </c>
      <c r="C73" s="1">
        <v>1779</v>
      </c>
      <c r="D73" s="1">
        <v>27372</v>
      </c>
      <c r="E73" s="1">
        <f t="shared" si="0"/>
        <v>6.4993423936869799E-2</v>
      </c>
      <c r="F73" s="3">
        <v>6.5</v>
      </c>
    </row>
    <row r="74" spans="2:6" x14ac:dyDescent="0.15">
      <c r="B74" s="1" t="s">
        <v>38</v>
      </c>
      <c r="C74" s="1">
        <v>691</v>
      </c>
      <c r="D74" s="1">
        <v>27372</v>
      </c>
      <c r="E74" s="1">
        <f t="shared" si="0"/>
        <v>2.5244775683179892E-2</v>
      </c>
      <c r="F74" s="1">
        <v>2.52</v>
      </c>
    </row>
    <row r="75" spans="2:6" x14ac:dyDescent="0.15">
      <c r="B75" s="1" t="s">
        <v>41</v>
      </c>
      <c r="C75" s="1">
        <v>2383</v>
      </c>
      <c r="D75" s="1">
        <v>27372</v>
      </c>
      <c r="E75" s="1">
        <f t="shared" si="0"/>
        <v>8.7059769107116755E-2</v>
      </c>
      <c r="F75" s="1">
        <v>8.7100000000000009</v>
      </c>
    </row>
    <row r="76" spans="2:6" x14ac:dyDescent="0.15">
      <c r="B76" s="1" t="s">
        <v>45</v>
      </c>
      <c r="C76" s="1">
        <v>2801</v>
      </c>
      <c r="D76" s="1">
        <v>27372</v>
      </c>
      <c r="E76" s="1">
        <f t="shared" si="0"/>
        <v>0.10233084904281747</v>
      </c>
      <c r="F76" s="1">
        <v>10.23</v>
      </c>
    </row>
    <row r="77" spans="2:6" x14ac:dyDescent="0.15">
      <c r="B77" s="1" t="s">
        <v>52</v>
      </c>
      <c r="C77" s="1">
        <v>1480</v>
      </c>
      <c r="D77" s="1">
        <v>27372</v>
      </c>
      <c r="E77" s="1">
        <f t="shared" si="0"/>
        <v>5.4069852403916409E-2</v>
      </c>
      <c r="F77" s="1">
        <v>5.41</v>
      </c>
    </row>
    <row r="78" spans="2:6" x14ac:dyDescent="0.15">
      <c r="B78" s="1" t="s">
        <v>55</v>
      </c>
      <c r="C78" s="1">
        <v>649</v>
      </c>
      <c r="D78" s="1">
        <v>27372</v>
      </c>
      <c r="E78" s="1">
        <f t="shared" si="0"/>
        <v>2.3710360952798479E-2</v>
      </c>
      <c r="F78" s="1">
        <v>2.37</v>
      </c>
    </row>
    <row r="79" spans="2:6" x14ac:dyDescent="0.15">
      <c r="B79" s="1" t="s">
        <v>57</v>
      </c>
      <c r="C79" s="1">
        <v>1559</v>
      </c>
      <c r="D79" s="1">
        <v>27372</v>
      </c>
      <c r="E79" s="1">
        <f t="shared" si="0"/>
        <v>5.6956013444395735E-2</v>
      </c>
      <c r="F79" s="3">
        <v>5.7</v>
      </c>
    </row>
    <row r="80" spans="2:6" x14ac:dyDescent="0.15">
      <c r="B80" s="1" t="s">
        <v>60</v>
      </c>
      <c r="C80" s="1">
        <v>1128</v>
      </c>
      <c r="D80" s="1">
        <v>27372</v>
      </c>
      <c r="E80" s="1">
        <f t="shared" si="0"/>
        <v>4.1209995615957916E-2</v>
      </c>
      <c r="F80" s="1">
        <v>4.12</v>
      </c>
    </row>
    <row r="81" spans="2:6" x14ac:dyDescent="0.15">
      <c r="B81" s="1" t="s">
        <v>65</v>
      </c>
      <c r="C81" s="1">
        <v>2184</v>
      </c>
      <c r="D81" s="1">
        <v>27372</v>
      </c>
      <c r="E81" s="1">
        <f t="shared" si="0"/>
        <v>7.9789565979833402E-2</v>
      </c>
      <c r="F81" s="1">
        <v>7.98</v>
      </c>
    </row>
    <row r="82" spans="2:6" x14ac:dyDescent="0.15">
      <c r="B82" s="1" t="s">
        <v>72</v>
      </c>
      <c r="C82" s="1">
        <v>1410</v>
      </c>
      <c r="D82" s="1">
        <v>27372</v>
      </c>
      <c r="E82" s="1">
        <f t="shared" si="0"/>
        <v>5.151249451994739E-2</v>
      </c>
      <c r="F82" s="1">
        <v>5.15</v>
      </c>
    </row>
    <row r="83" spans="2:6" x14ac:dyDescent="0.15">
      <c r="B83" s="1" t="s">
        <v>77</v>
      </c>
      <c r="C83" s="1">
        <v>462</v>
      </c>
      <c r="D83" s="1">
        <v>27372</v>
      </c>
      <c r="E83" s="1">
        <f t="shared" si="0"/>
        <v>1.6878562034195528E-2</v>
      </c>
      <c r="F83" s="1">
        <v>1.69</v>
      </c>
    </row>
    <row r="84" spans="2:6" x14ac:dyDescent="0.15">
      <c r="B84" s="1" t="s">
        <v>79</v>
      </c>
      <c r="C84" s="1">
        <v>1028</v>
      </c>
      <c r="D84" s="1">
        <v>27372</v>
      </c>
      <c r="E84" s="1">
        <f t="shared" si="0"/>
        <v>3.7556627210287886E-2</v>
      </c>
      <c r="F84" s="1">
        <v>3.76</v>
      </c>
    </row>
    <row r="85" spans="2:6" x14ac:dyDescent="0.15">
      <c r="B85" s="1" t="s">
        <v>82</v>
      </c>
      <c r="C85" s="1">
        <v>1477</v>
      </c>
      <c r="D85" s="1">
        <v>27372</v>
      </c>
      <c r="E85" s="1">
        <f t="shared" si="0"/>
        <v>5.3960251351746313E-2</v>
      </c>
      <c r="F85" s="3">
        <v>5.4</v>
      </c>
    </row>
    <row r="87" spans="2:6" x14ac:dyDescent="0.15">
      <c r="C87" s="1">
        <f>SUM(C66:C85)</f>
        <v>27372</v>
      </c>
    </row>
  </sheetData>
  <phoneticPr fontId="6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87"/>
  <sheetViews>
    <sheetView workbookViewId="0">
      <selection activeCell="I87" sqref="I87"/>
    </sheetView>
  </sheetViews>
  <sheetFormatPr defaultColWidth="9" defaultRowHeight="13.5" x14ac:dyDescent="0.15"/>
  <cols>
    <col min="1" max="4" width="9" style="1"/>
    <col min="5" max="5" width="13.75" style="1" customWidth="1"/>
    <col min="6" max="6" width="14.625" style="1" customWidth="1"/>
    <col min="7" max="16384" width="9" style="1"/>
  </cols>
  <sheetData>
    <row r="1" spans="1:6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6" x14ac:dyDescent="0.15">
      <c r="A2" s="1" t="s">
        <v>5</v>
      </c>
      <c r="B2" s="1" t="s">
        <v>6</v>
      </c>
      <c r="C2" s="1">
        <v>416</v>
      </c>
      <c r="D2" s="1">
        <v>1.5367999999999999</v>
      </c>
      <c r="E2" s="1">
        <v>1.1971000000000001</v>
      </c>
    </row>
    <row r="3" spans="1:6" x14ac:dyDescent="0.15">
      <c r="A3" s="1" t="s">
        <v>7</v>
      </c>
      <c r="B3" s="1" t="s">
        <v>6</v>
      </c>
      <c r="C3" s="1">
        <v>218</v>
      </c>
      <c r="D3" s="1">
        <v>0.80530000000000002</v>
      </c>
      <c r="E3" s="1">
        <v>0.62729999999999997</v>
      </c>
    </row>
    <row r="4" spans="1:6" x14ac:dyDescent="0.15">
      <c r="A4" s="1" t="s">
        <v>8</v>
      </c>
      <c r="B4" s="1" t="s">
        <v>6</v>
      </c>
      <c r="C4" s="1">
        <v>130</v>
      </c>
      <c r="D4" s="1">
        <v>0.48020000000000002</v>
      </c>
      <c r="E4" s="1">
        <v>0.37409999999999999</v>
      </c>
    </row>
    <row r="5" spans="1:6" x14ac:dyDescent="0.15">
      <c r="A5" s="1" t="s">
        <v>9</v>
      </c>
      <c r="B5" s="1" t="s">
        <v>6</v>
      </c>
      <c r="C5" s="1">
        <v>626</v>
      </c>
      <c r="D5" s="1">
        <v>2.3125</v>
      </c>
      <c r="E5" s="1">
        <v>1.8013999999999999</v>
      </c>
      <c r="F5" s="1">
        <f>SUM(C2:C5)</f>
        <v>1390</v>
      </c>
    </row>
    <row r="6" spans="1:6" x14ac:dyDescent="0.15">
      <c r="A6" s="1" t="s">
        <v>10</v>
      </c>
      <c r="B6" s="1" t="s">
        <v>11</v>
      </c>
      <c r="C6" s="1">
        <v>521</v>
      </c>
      <c r="D6" s="1">
        <v>1.9246000000000001</v>
      </c>
      <c r="E6" s="1">
        <v>1.8991</v>
      </c>
    </row>
    <row r="7" spans="1:6" x14ac:dyDescent="0.15">
      <c r="A7" s="1" t="s">
        <v>12</v>
      </c>
      <c r="B7" s="1" t="s">
        <v>11</v>
      </c>
      <c r="C7" s="1">
        <v>164</v>
      </c>
      <c r="D7" s="1">
        <v>0.60580000000000001</v>
      </c>
      <c r="E7" s="1">
        <v>0.5978</v>
      </c>
    </row>
    <row r="8" spans="1:6" x14ac:dyDescent="0.15">
      <c r="A8" s="1" t="s">
        <v>13</v>
      </c>
      <c r="B8" s="1" t="s">
        <v>11</v>
      </c>
      <c r="C8" s="1">
        <v>372</v>
      </c>
      <c r="D8" s="1">
        <v>1.3742000000000001</v>
      </c>
      <c r="E8" s="1">
        <v>1.3560000000000001</v>
      </c>
    </row>
    <row r="9" spans="1:6" x14ac:dyDescent="0.15">
      <c r="A9" s="1" t="s">
        <v>14</v>
      </c>
      <c r="B9" s="1" t="s">
        <v>11</v>
      </c>
      <c r="C9" s="1">
        <v>90</v>
      </c>
      <c r="D9" s="1">
        <v>0.33250000000000002</v>
      </c>
      <c r="E9" s="1">
        <v>0.32800000000000001</v>
      </c>
    </row>
    <row r="10" spans="1:6" x14ac:dyDescent="0.15">
      <c r="A10" s="1" t="s">
        <v>15</v>
      </c>
      <c r="B10" s="1" t="s">
        <v>11</v>
      </c>
      <c r="C10" s="1">
        <v>123</v>
      </c>
      <c r="D10" s="1">
        <v>0.45440000000000003</v>
      </c>
      <c r="E10" s="1">
        <v>0.44829999999999998</v>
      </c>
    </row>
    <row r="11" spans="1:6" x14ac:dyDescent="0.15">
      <c r="A11" s="1" t="s">
        <v>16</v>
      </c>
      <c r="B11" s="1" t="s">
        <v>11</v>
      </c>
      <c r="C11" s="1">
        <v>376</v>
      </c>
      <c r="D11" s="1">
        <v>1.389</v>
      </c>
      <c r="E11" s="1">
        <v>1.3705000000000001</v>
      </c>
      <c r="F11" s="1">
        <f>SUM(C6:C11)</f>
        <v>1646</v>
      </c>
    </row>
    <row r="12" spans="1:6" x14ac:dyDescent="0.15">
      <c r="A12" s="1" t="s">
        <v>17</v>
      </c>
      <c r="B12" s="1" t="s">
        <v>18</v>
      </c>
      <c r="C12" s="1">
        <v>309</v>
      </c>
      <c r="D12" s="1">
        <v>1.1415</v>
      </c>
      <c r="E12" s="1">
        <v>0.47170000000000001</v>
      </c>
    </row>
    <row r="13" spans="1:6" x14ac:dyDescent="0.15">
      <c r="A13" s="1" t="s">
        <v>19</v>
      </c>
      <c r="B13" s="1" t="s">
        <v>18</v>
      </c>
      <c r="C13" s="1">
        <v>1001</v>
      </c>
      <c r="D13" s="1">
        <v>3.6978</v>
      </c>
      <c r="E13" s="1">
        <v>1.5282</v>
      </c>
      <c r="F13" s="1">
        <f>SUM(C12:C13)</f>
        <v>1310</v>
      </c>
    </row>
    <row r="14" spans="1:6" x14ac:dyDescent="0.15">
      <c r="A14" s="1" t="s">
        <v>20</v>
      </c>
      <c r="B14" s="1" t="s">
        <v>21</v>
      </c>
      <c r="C14" s="1">
        <v>203</v>
      </c>
      <c r="D14" s="1">
        <v>0.74990000000000001</v>
      </c>
      <c r="E14" s="1">
        <v>0.36670000000000003</v>
      </c>
    </row>
    <row r="15" spans="1:6" x14ac:dyDescent="0.15">
      <c r="A15" s="1" t="s">
        <v>22</v>
      </c>
      <c r="B15" s="1" t="s">
        <v>21</v>
      </c>
      <c r="C15" s="1">
        <v>904</v>
      </c>
      <c r="D15" s="1">
        <v>3.3395000000000001</v>
      </c>
      <c r="E15" s="1">
        <v>1.6332</v>
      </c>
      <c r="F15" s="1">
        <f>SUM(C14:C15)</f>
        <v>1107</v>
      </c>
    </row>
    <row r="16" spans="1:6" x14ac:dyDescent="0.15">
      <c r="A16" s="1" t="s">
        <v>23</v>
      </c>
      <c r="B16" s="1" t="s">
        <v>24</v>
      </c>
      <c r="C16" s="1">
        <v>71</v>
      </c>
      <c r="D16" s="1">
        <v>0.26229999999999998</v>
      </c>
      <c r="E16" s="1">
        <v>0.44790000000000002</v>
      </c>
    </row>
    <row r="17" spans="1:6" x14ac:dyDescent="0.15">
      <c r="A17" s="1" t="s">
        <v>25</v>
      </c>
      <c r="B17" s="1" t="s">
        <v>24</v>
      </c>
      <c r="C17" s="1">
        <v>246</v>
      </c>
      <c r="D17" s="1">
        <v>0.90880000000000005</v>
      </c>
      <c r="E17" s="1">
        <v>1.552</v>
      </c>
      <c r="F17" s="1">
        <f>SUM(C16:C17)</f>
        <v>317</v>
      </c>
    </row>
    <row r="18" spans="1:6" x14ac:dyDescent="0.15">
      <c r="A18" s="1" t="s">
        <v>26</v>
      </c>
      <c r="B18" s="1" t="s">
        <v>27</v>
      </c>
      <c r="C18" s="1">
        <v>721</v>
      </c>
      <c r="D18" s="1">
        <v>2.6635</v>
      </c>
      <c r="E18" s="1">
        <v>1.5036</v>
      </c>
    </row>
    <row r="19" spans="1:6" x14ac:dyDescent="0.15">
      <c r="A19" s="1" t="s">
        <v>28</v>
      </c>
      <c r="B19" s="1" t="s">
        <v>27</v>
      </c>
      <c r="C19" s="1">
        <v>238</v>
      </c>
      <c r="D19" s="1">
        <v>0.87919999999999998</v>
      </c>
      <c r="E19" s="1">
        <v>0.49630000000000002</v>
      </c>
      <c r="F19" s="1">
        <f>SUM(C18:C19)</f>
        <v>959</v>
      </c>
    </row>
    <row r="20" spans="1:6" x14ac:dyDescent="0.15">
      <c r="A20" s="1" t="s">
        <v>29</v>
      </c>
      <c r="B20" s="1" t="s">
        <v>30</v>
      </c>
      <c r="C20" s="1">
        <v>1086</v>
      </c>
      <c r="D20" s="1">
        <v>4.0118</v>
      </c>
      <c r="E20" s="1">
        <v>1.4865999999999999</v>
      </c>
    </row>
    <row r="21" spans="1:6" x14ac:dyDescent="0.15">
      <c r="A21" s="1" t="s">
        <v>31</v>
      </c>
      <c r="B21" s="1" t="s">
        <v>30</v>
      </c>
      <c r="C21" s="1">
        <v>375</v>
      </c>
      <c r="D21" s="1">
        <v>1.3853</v>
      </c>
      <c r="E21" s="1">
        <v>0.51329999999999998</v>
      </c>
      <c r="F21" s="1">
        <f>SUM(C20:C21)</f>
        <v>1461</v>
      </c>
    </row>
    <row r="22" spans="1:6" x14ac:dyDescent="0.15">
      <c r="A22" s="1" t="s">
        <v>32</v>
      </c>
      <c r="B22" s="1" t="s">
        <v>33</v>
      </c>
      <c r="C22" s="1">
        <v>742</v>
      </c>
      <c r="D22" s="1">
        <v>2.7410000000000001</v>
      </c>
      <c r="E22" s="1">
        <v>1.6758</v>
      </c>
    </row>
    <row r="23" spans="1:6" x14ac:dyDescent="0.15">
      <c r="A23" s="1" t="s">
        <v>34</v>
      </c>
      <c r="B23" s="1" t="s">
        <v>33</v>
      </c>
      <c r="C23" s="1">
        <v>162</v>
      </c>
      <c r="D23" s="1">
        <v>0.59840000000000004</v>
      </c>
      <c r="E23" s="1">
        <v>0.36580000000000001</v>
      </c>
    </row>
    <row r="24" spans="1:6" x14ac:dyDescent="0.15">
      <c r="A24" s="1" t="s">
        <v>35</v>
      </c>
      <c r="B24" s="1" t="s">
        <v>33</v>
      </c>
      <c r="C24" s="1">
        <v>267</v>
      </c>
      <c r="D24" s="1">
        <v>0.98629999999999995</v>
      </c>
      <c r="E24" s="1">
        <v>0.60299999999999998</v>
      </c>
    </row>
    <row r="25" spans="1:6" x14ac:dyDescent="0.15">
      <c r="A25" s="1" t="s">
        <v>36</v>
      </c>
      <c r="B25" s="1" t="s">
        <v>33</v>
      </c>
      <c r="C25" s="1">
        <v>600</v>
      </c>
      <c r="D25" s="1">
        <v>2.2164999999999999</v>
      </c>
      <c r="E25" s="1">
        <v>1.3551</v>
      </c>
      <c r="F25" s="1">
        <f>SUM(C22:C25)</f>
        <v>1771</v>
      </c>
    </row>
    <row r="26" spans="1:6" x14ac:dyDescent="0.15">
      <c r="A26" s="1" t="s">
        <v>37</v>
      </c>
      <c r="B26" s="1" t="s">
        <v>38</v>
      </c>
      <c r="C26" s="1">
        <v>149</v>
      </c>
      <c r="D26" s="1">
        <v>0.5504</v>
      </c>
      <c r="E26" s="1">
        <v>0.43630000000000002</v>
      </c>
    </row>
    <row r="27" spans="1:6" x14ac:dyDescent="0.15">
      <c r="A27" s="1" t="s">
        <v>39</v>
      </c>
      <c r="B27" s="1" t="s">
        <v>38</v>
      </c>
      <c r="C27" s="1">
        <v>534</v>
      </c>
      <c r="D27" s="1">
        <v>1.9726999999999999</v>
      </c>
      <c r="E27" s="1">
        <v>1.5636000000000001</v>
      </c>
      <c r="F27" s="1">
        <f>SUM(C26:C27)</f>
        <v>683</v>
      </c>
    </row>
    <row r="28" spans="1:6" x14ac:dyDescent="0.15">
      <c r="A28" s="1" t="s">
        <v>40</v>
      </c>
      <c r="B28" s="1" t="s">
        <v>41</v>
      </c>
      <c r="C28" s="1">
        <v>745</v>
      </c>
      <c r="D28" s="1">
        <v>2.7521</v>
      </c>
      <c r="E28" s="1">
        <v>0.95550000000000002</v>
      </c>
    </row>
    <row r="29" spans="1:6" x14ac:dyDescent="0.15">
      <c r="A29" s="1" t="s">
        <v>42</v>
      </c>
      <c r="B29" s="1" t="s">
        <v>41</v>
      </c>
      <c r="C29" s="1">
        <v>464</v>
      </c>
      <c r="D29" s="1">
        <v>1.7141</v>
      </c>
      <c r="E29" s="1">
        <v>0.59509999999999996</v>
      </c>
    </row>
    <row r="30" spans="1:6" x14ac:dyDescent="0.15">
      <c r="A30" s="1" t="s">
        <v>43</v>
      </c>
      <c r="B30" s="1" t="s">
        <v>41</v>
      </c>
      <c r="C30" s="1">
        <v>1130</v>
      </c>
      <c r="D30" s="1">
        <v>4.1744000000000003</v>
      </c>
      <c r="E30" s="1">
        <v>1.4493</v>
      </c>
      <c r="F30" s="1">
        <f>SUM(C28:C30)</f>
        <v>2339</v>
      </c>
    </row>
    <row r="31" spans="1:6" x14ac:dyDescent="0.15">
      <c r="A31" s="1" t="s">
        <v>44</v>
      </c>
      <c r="B31" s="1" t="s">
        <v>45</v>
      </c>
      <c r="C31" s="1">
        <v>397</v>
      </c>
      <c r="D31" s="1">
        <v>1.4665999999999999</v>
      </c>
      <c r="E31" s="1">
        <v>0.85770000000000002</v>
      </c>
    </row>
    <row r="32" spans="1:6" x14ac:dyDescent="0.15">
      <c r="A32" s="1" t="s">
        <v>46</v>
      </c>
      <c r="B32" s="1" t="s">
        <v>45</v>
      </c>
      <c r="C32" s="1">
        <v>193</v>
      </c>
      <c r="D32" s="1">
        <v>0.71299999999999997</v>
      </c>
      <c r="E32" s="1">
        <v>0.41689999999999999</v>
      </c>
    </row>
    <row r="33" spans="1:6" x14ac:dyDescent="0.15">
      <c r="A33" s="1" t="s">
        <v>47</v>
      </c>
      <c r="B33" s="1" t="s">
        <v>45</v>
      </c>
      <c r="C33" s="1">
        <v>173</v>
      </c>
      <c r="D33" s="1">
        <v>0.6391</v>
      </c>
      <c r="E33" s="1">
        <v>0.37369999999999998</v>
      </c>
    </row>
    <row r="34" spans="1:6" x14ac:dyDescent="0.15">
      <c r="A34" s="1" t="s">
        <v>48</v>
      </c>
      <c r="B34" s="1" t="s">
        <v>45</v>
      </c>
      <c r="C34" s="1">
        <v>587</v>
      </c>
      <c r="D34" s="1">
        <v>2.1684999999999999</v>
      </c>
      <c r="E34" s="1">
        <v>1.2682</v>
      </c>
    </row>
    <row r="35" spans="1:6" x14ac:dyDescent="0.15">
      <c r="A35" s="1" t="s">
        <v>49</v>
      </c>
      <c r="B35" s="1" t="s">
        <v>45</v>
      </c>
      <c r="C35" s="1">
        <v>842</v>
      </c>
      <c r="D35" s="1">
        <v>3.1105</v>
      </c>
      <c r="E35" s="1">
        <v>1.8191999999999999</v>
      </c>
    </row>
    <row r="36" spans="1:6" x14ac:dyDescent="0.15">
      <c r="A36" s="1" t="s">
        <v>50</v>
      </c>
      <c r="B36" s="1" t="s">
        <v>45</v>
      </c>
      <c r="C36" s="1">
        <v>585</v>
      </c>
      <c r="D36" s="1">
        <v>2.1610999999999998</v>
      </c>
      <c r="E36" s="1">
        <v>1.2639</v>
      </c>
      <c r="F36" s="1">
        <f>SUM(C31:C36)</f>
        <v>2777</v>
      </c>
    </row>
    <row r="37" spans="1:6" x14ac:dyDescent="0.15">
      <c r="A37" s="1" t="s">
        <v>51</v>
      </c>
      <c r="B37" s="1" t="s">
        <v>52</v>
      </c>
      <c r="C37" s="1">
        <v>1059</v>
      </c>
      <c r="D37" s="1">
        <v>3.9121000000000001</v>
      </c>
      <c r="E37" s="1">
        <v>1.4576</v>
      </c>
    </row>
    <row r="38" spans="1:6" x14ac:dyDescent="0.15">
      <c r="A38" s="1" t="s">
        <v>53</v>
      </c>
      <c r="B38" s="1" t="s">
        <v>52</v>
      </c>
      <c r="C38" s="1">
        <v>394</v>
      </c>
      <c r="D38" s="1">
        <v>1.4555</v>
      </c>
      <c r="E38" s="1">
        <v>0.5423</v>
      </c>
      <c r="F38" s="1">
        <f>SUM(C37:C38)</f>
        <v>1453</v>
      </c>
    </row>
    <row r="39" spans="1:6" x14ac:dyDescent="0.15">
      <c r="A39" s="1" t="s">
        <v>54</v>
      </c>
      <c r="B39" s="1" t="s">
        <v>55</v>
      </c>
      <c r="C39" s="1">
        <v>640</v>
      </c>
      <c r="D39" s="1">
        <v>2.3641999999999999</v>
      </c>
      <c r="E39" s="1">
        <v>1</v>
      </c>
      <c r="F39" s="1">
        <f>SUM(C39)</f>
        <v>640</v>
      </c>
    </row>
    <row r="40" spans="1:6" x14ac:dyDescent="0.15">
      <c r="A40" s="1" t="s">
        <v>56</v>
      </c>
      <c r="B40" s="1" t="s">
        <v>57</v>
      </c>
      <c r="C40" s="1">
        <v>590</v>
      </c>
      <c r="D40" s="1">
        <v>2.1795</v>
      </c>
      <c r="E40" s="1">
        <v>0.7712</v>
      </c>
    </row>
    <row r="41" spans="1:6" x14ac:dyDescent="0.15">
      <c r="A41" s="1" t="s">
        <v>58</v>
      </c>
      <c r="B41" s="1" t="s">
        <v>57</v>
      </c>
      <c r="C41" s="1">
        <v>940</v>
      </c>
      <c r="D41" s="1">
        <v>3.4725000000000001</v>
      </c>
      <c r="E41" s="1">
        <v>1.2286999999999999</v>
      </c>
      <c r="F41" s="1">
        <f>SUM(C40:C41)</f>
        <v>1530</v>
      </c>
    </row>
    <row r="42" spans="1:6" x14ac:dyDescent="0.15">
      <c r="A42" s="1" t="s">
        <v>59</v>
      </c>
      <c r="B42" s="1" t="s">
        <v>60</v>
      </c>
      <c r="C42" s="1">
        <v>324</v>
      </c>
      <c r="D42" s="1">
        <v>1.1969000000000001</v>
      </c>
      <c r="E42" s="1">
        <v>1.1686000000000001</v>
      </c>
    </row>
    <row r="43" spans="1:6" x14ac:dyDescent="0.15">
      <c r="A43" s="1" t="s">
        <v>61</v>
      </c>
      <c r="B43" s="1" t="s">
        <v>60</v>
      </c>
      <c r="C43" s="1">
        <v>226</v>
      </c>
      <c r="D43" s="1">
        <v>0.83489999999999998</v>
      </c>
      <c r="E43" s="1">
        <v>0.81510000000000005</v>
      </c>
    </row>
    <row r="44" spans="1:6" x14ac:dyDescent="0.15">
      <c r="A44" s="1" t="s">
        <v>62</v>
      </c>
      <c r="B44" s="1" t="s">
        <v>60</v>
      </c>
      <c r="C44" s="1">
        <v>130</v>
      </c>
      <c r="D44" s="1">
        <v>0.48020000000000002</v>
      </c>
      <c r="E44" s="1">
        <v>0.46879999999999999</v>
      </c>
    </row>
    <row r="45" spans="1:6" x14ac:dyDescent="0.15">
      <c r="A45" s="1" t="s">
        <v>63</v>
      </c>
      <c r="B45" s="1" t="s">
        <v>60</v>
      </c>
      <c r="C45" s="1">
        <v>429</v>
      </c>
      <c r="D45" s="1">
        <v>1.5848</v>
      </c>
      <c r="E45" s="1">
        <v>1.5472999999999999</v>
      </c>
      <c r="F45" s="1">
        <f>SUM(C42:C45)</f>
        <v>1109</v>
      </c>
    </row>
    <row r="46" spans="1:6" x14ac:dyDescent="0.15">
      <c r="A46" s="1" t="s">
        <v>64</v>
      </c>
      <c r="B46" s="1" t="s">
        <v>65</v>
      </c>
      <c r="C46" s="1">
        <v>118</v>
      </c>
      <c r="D46" s="1">
        <v>0.43590000000000001</v>
      </c>
      <c r="E46" s="1">
        <v>0.3296</v>
      </c>
    </row>
    <row r="47" spans="1:6" x14ac:dyDescent="0.15">
      <c r="A47" s="1" t="s">
        <v>66</v>
      </c>
      <c r="B47" s="1" t="s">
        <v>65</v>
      </c>
      <c r="C47" s="1">
        <v>431</v>
      </c>
      <c r="D47" s="1">
        <v>1.5922000000000001</v>
      </c>
      <c r="E47" s="1">
        <v>1.2039</v>
      </c>
    </row>
    <row r="48" spans="1:6" x14ac:dyDescent="0.15">
      <c r="A48" s="1" t="s">
        <v>67</v>
      </c>
      <c r="B48" s="1" t="s">
        <v>65</v>
      </c>
      <c r="C48" s="1">
        <v>448</v>
      </c>
      <c r="D48" s="1">
        <v>1.655</v>
      </c>
      <c r="E48" s="1">
        <v>1.2513000000000001</v>
      </c>
    </row>
    <row r="49" spans="1:6" x14ac:dyDescent="0.15">
      <c r="A49" s="1" t="s">
        <v>68</v>
      </c>
      <c r="B49" s="1" t="s">
        <v>65</v>
      </c>
      <c r="C49" s="1">
        <v>340</v>
      </c>
      <c r="D49" s="1">
        <v>1.256</v>
      </c>
      <c r="E49" s="1">
        <v>0.94969999999999999</v>
      </c>
    </row>
    <row r="50" spans="1:6" x14ac:dyDescent="0.15">
      <c r="A50" s="1" t="s">
        <v>69</v>
      </c>
      <c r="B50" s="1" t="s">
        <v>65</v>
      </c>
      <c r="C50" s="1">
        <v>188</v>
      </c>
      <c r="D50" s="1">
        <v>0.69450000000000001</v>
      </c>
      <c r="E50" s="1">
        <v>0.52510000000000001</v>
      </c>
    </row>
    <row r="51" spans="1:6" x14ac:dyDescent="0.15">
      <c r="A51" s="1" t="s">
        <v>70</v>
      </c>
      <c r="B51" s="1" t="s">
        <v>65</v>
      </c>
      <c r="C51" s="1">
        <v>623</v>
      </c>
      <c r="D51" s="1">
        <v>2.3014000000000001</v>
      </c>
      <c r="E51" s="1">
        <v>1.7402</v>
      </c>
      <c r="F51" s="1">
        <f>SUM(C46:C51)</f>
        <v>2148</v>
      </c>
    </row>
    <row r="52" spans="1:6" x14ac:dyDescent="0.15">
      <c r="A52" s="1" t="s">
        <v>71</v>
      </c>
      <c r="B52" s="1" t="s">
        <v>72</v>
      </c>
      <c r="C52" s="1">
        <v>431</v>
      </c>
      <c r="D52" s="1">
        <v>1.5922000000000001</v>
      </c>
      <c r="E52" s="1">
        <v>1.234</v>
      </c>
    </row>
    <row r="53" spans="1:6" x14ac:dyDescent="0.15">
      <c r="A53" s="1" t="s">
        <v>73</v>
      </c>
      <c r="B53" s="1" t="s">
        <v>72</v>
      </c>
      <c r="C53" s="1">
        <v>253</v>
      </c>
      <c r="D53" s="1">
        <v>0.93459999999999999</v>
      </c>
      <c r="E53" s="1">
        <v>0.72440000000000004</v>
      </c>
    </row>
    <row r="54" spans="1:6" x14ac:dyDescent="0.15">
      <c r="A54" s="1" t="s">
        <v>74</v>
      </c>
      <c r="B54" s="1" t="s">
        <v>72</v>
      </c>
      <c r="C54" s="1">
        <v>176</v>
      </c>
      <c r="D54" s="1">
        <v>0.6502</v>
      </c>
      <c r="E54" s="1">
        <v>0.50390000000000001</v>
      </c>
    </row>
    <row r="55" spans="1:6" x14ac:dyDescent="0.15">
      <c r="A55" s="1" t="s">
        <v>75</v>
      </c>
      <c r="B55" s="1" t="s">
        <v>72</v>
      </c>
      <c r="C55" s="1">
        <v>537</v>
      </c>
      <c r="D55" s="1">
        <v>1.9837</v>
      </c>
      <c r="E55" s="1">
        <v>1.5375000000000001</v>
      </c>
      <c r="F55" s="1">
        <f>SUM(C52:C55)</f>
        <v>1397</v>
      </c>
    </row>
    <row r="56" spans="1:6" x14ac:dyDescent="0.15">
      <c r="A56" s="1" t="s">
        <v>76</v>
      </c>
      <c r="B56" s="1" t="s">
        <v>77</v>
      </c>
      <c r="C56" s="1">
        <v>457</v>
      </c>
      <c r="D56" s="1">
        <v>1.6881999999999999</v>
      </c>
      <c r="E56" s="1">
        <v>1</v>
      </c>
      <c r="F56" s="1">
        <f>SUM(C56)</f>
        <v>457</v>
      </c>
    </row>
    <row r="57" spans="1:6" x14ac:dyDescent="0.15">
      <c r="A57" s="1" t="s">
        <v>78</v>
      </c>
      <c r="B57" s="1" t="s">
        <v>79</v>
      </c>
      <c r="C57" s="1">
        <v>204</v>
      </c>
      <c r="D57" s="1">
        <v>0.75360000000000005</v>
      </c>
      <c r="E57" s="1">
        <v>0.40110000000000001</v>
      </c>
    </row>
    <row r="58" spans="1:6" x14ac:dyDescent="0.15">
      <c r="A58" s="1" t="s">
        <v>80</v>
      </c>
      <c r="B58" s="1" t="s">
        <v>79</v>
      </c>
      <c r="C58" s="1">
        <v>813</v>
      </c>
      <c r="D58" s="1">
        <v>3.0032999999999999</v>
      </c>
      <c r="E58" s="1">
        <v>1.5988</v>
      </c>
      <c r="F58" s="1">
        <f>SUM(C57:C58)</f>
        <v>1017</v>
      </c>
    </row>
    <row r="59" spans="1:6" x14ac:dyDescent="0.15">
      <c r="A59" s="1" t="s">
        <v>81</v>
      </c>
      <c r="B59" s="1" t="s">
        <v>82</v>
      </c>
      <c r="C59" s="1">
        <v>563</v>
      </c>
      <c r="D59" s="1">
        <v>2.0798000000000001</v>
      </c>
      <c r="E59" s="1">
        <v>1.5308999999999999</v>
      </c>
    </row>
    <row r="60" spans="1:6" x14ac:dyDescent="0.15">
      <c r="A60" s="1" t="s">
        <v>83</v>
      </c>
      <c r="B60" s="1" t="s">
        <v>82</v>
      </c>
      <c r="C60" s="1">
        <v>188</v>
      </c>
      <c r="D60" s="1">
        <v>0.69450000000000001</v>
      </c>
      <c r="E60" s="1">
        <v>0.51119999999999999</v>
      </c>
    </row>
    <row r="61" spans="1:6" x14ac:dyDescent="0.15">
      <c r="A61" s="1" t="s">
        <v>84</v>
      </c>
      <c r="B61" s="1" t="s">
        <v>82</v>
      </c>
      <c r="C61" s="1">
        <v>205</v>
      </c>
      <c r="D61" s="1">
        <v>0.75729999999999997</v>
      </c>
      <c r="E61" s="1">
        <v>0.55740000000000001</v>
      </c>
    </row>
    <row r="62" spans="1:6" x14ac:dyDescent="0.15">
      <c r="A62" s="1" t="s">
        <v>85</v>
      </c>
      <c r="B62" s="1" t="s">
        <v>82</v>
      </c>
      <c r="C62" s="1">
        <v>515</v>
      </c>
      <c r="D62" s="1">
        <v>1.9025000000000001</v>
      </c>
      <c r="E62" s="1">
        <v>1.4004000000000001</v>
      </c>
      <c r="F62" s="1">
        <f>SUM(C59:C62)</f>
        <v>1471</v>
      </c>
    </row>
    <row r="64" spans="1:6" x14ac:dyDescent="0.15">
      <c r="C64" s="1">
        <f>SUM(C2:C62)</f>
        <v>26982</v>
      </c>
      <c r="F64" s="1">
        <f>SUM(F5:F62)</f>
        <v>26982</v>
      </c>
    </row>
    <row r="65" spans="2:6" x14ac:dyDescent="0.15">
      <c r="F65" s="1" t="s">
        <v>86</v>
      </c>
    </row>
    <row r="66" spans="2:6" x14ac:dyDescent="0.15">
      <c r="B66" s="1" t="s">
        <v>6</v>
      </c>
      <c r="C66" s="1">
        <v>1390</v>
      </c>
      <c r="D66" s="1">
        <v>26982</v>
      </c>
      <c r="E66" s="1">
        <f>C66/D66</f>
        <v>5.1515825365058186E-2</v>
      </c>
      <c r="F66" s="1">
        <v>5.15</v>
      </c>
    </row>
    <row r="67" spans="2:6" x14ac:dyDescent="0.15">
      <c r="B67" s="1" t="s">
        <v>11</v>
      </c>
      <c r="C67" s="1">
        <v>1646</v>
      </c>
      <c r="D67" s="1">
        <v>26982</v>
      </c>
      <c r="E67" s="1">
        <f t="shared" ref="E67:E85" si="0">C67/D67</f>
        <v>6.1003632050996959E-2</v>
      </c>
      <c r="F67" s="1">
        <v>6.1</v>
      </c>
    </row>
    <row r="68" spans="2:6" x14ac:dyDescent="0.15">
      <c r="B68" s="1" t="s">
        <v>18</v>
      </c>
      <c r="C68" s="1">
        <v>1310</v>
      </c>
      <c r="D68" s="1">
        <v>26982</v>
      </c>
      <c r="E68" s="1">
        <f t="shared" si="0"/>
        <v>4.8550885775702317E-2</v>
      </c>
      <c r="F68" s="1">
        <v>4.8600000000000003</v>
      </c>
    </row>
    <row r="69" spans="2:6" x14ac:dyDescent="0.15">
      <c r="B69" s="1" t="s">
        <v>21</v>
      </c>
      <c r="C69" s="1">
        <v>1107</v>
      </c>
      <c r="D69" s="1">
        <v>26982</v>
      </c>
      <c r="E69" s="1">
        <f t="shared" si="0"/>
        <v>4.1027351567711805E-2</v>
      </c>
      <c r="F69" s="1">
        <v>4.0999999999999996</v>
      </c>
    </row>
    <row r="70" spans="2:6" x14ac:dyDescent="0.15">
      <c r="B70" s="1" t="s">
        <v>24</v>
      </c>
      <c r="C70" s="1">
        <v>317</v>
      </c>
      <c r="D70" s="1">
        <v>26982</v>
      </c>
      <c r="E70" s="1">
        <f t="shared" si="0"/>
        <v>1.1748573122822622E-2</v>
      </c>
      <c r="F70" s="1">
        <v>1.17</v>
      </c>
    </row>
    <row r="71" spans="2:6" x14ac:dyDescent="0.15">
      <c r="B71" s="1" t="s">
        <v>27</v>
      </c>
      <c r="C71" s="1">
        <v>959</v>
      </c>
      <c r="D71" s="1">
        <v>26982</v>
      </c>
      <c r="E71" s="1">
        <f t="shared" si="0"/>
        <v>3.5542213327403455E-2</v>
      </c>
      <c r="F71" s="1">
        <v>3.55</v>
      </c>
    </row>
    <row r="72" spans="2:6" x14ac:dyDescent="0.15">
      <c r="B72" s="1" t="s">
        <v>30</v>
      </c>
      <c r="C72" s="1">
        <v>1461</v>
      </c>
      <c r="D72" s="1">
        <v>26982</v>
      </c>
      <c r="E72" s="1">
        <f t="shared" si="0"/>
        <v>5.4147209250611519E-2</v>
      </c>
      <c r="F72" s="1">
        <v>5.41</v>
      </c>
    </row>
    <row r="73" spans="2:6" x14ac:dyDescent="0.15">
      <c r="B73" s="1" t="s">
        <v>33</v>
      </c>
      <c r="C73" s="1">
        <v>1771</v>
      </c>
      <c r="D73" s="1">
        <v>26982</v>
      </c>
      <c r="E73" s="1">
        <f t="shared" si="0"/>
        <v>6.5636350159365503E-2</v>
      </c>
      <c r="F73" s="1">
        <v>6.56</v>
      </c>
    </row>
    <row r="74" spans="2:6" x14ac:dyDescent="0.15">
      <c r="B74" s="1" t="s">
        <v>38</v>
      </c>
      <c r="C74" s="1">
        <v>683</v>
      </c>
      <c r="D74" s="1">
        <v>26982</v>
      </c>
      <c r="E74" s="1">
        <f t="shared" si="0"/>
        <v>2.5313171744125715E-2</v>
      </c>
      <c r="F74" s="1">
        <v>2.5299999999999998</v>
      </c>
    </row>
    <row r="75" spans="2:6" x14ac:dyDescent="0.15">
      <c r="B75" s="1" t="s">
        <v>41</v>
      </c>
      <c r="C75" s="1">
        <v>2339</v>
      </c>
      <c r="D75" s="1">
        <v>26982</v>
      </c>
      <c r="E75" s="1">
        <f t="shared" si="0"/>
        <v>8.6687421243792154E-2</v>
      </c>
      <c r="F75" s="1">
        <v>8.67</v>
      </c>
    </row>
    <row r="76" spans="2:6" x14ac:dyDescent="0.15">
      <c r="B76" s="1" t="s">
        <v>45</v>
      </c>
      <c r="C76" s="1">
        <v>2777</v>
      </c>
      <c r="D76" s="1">
        <v>26982</v>
      </c>
      <c r="E76" s="1">
        <f t="shared" si="0"/>
        <v>0.10292046549551553</v>
      </c>
      <c r="F76" s="1">
        <v>10.29</v>
      </c>
    </row>
    <row r="77" spans="2:6" x14ac:dyDescent="0.15">
      <c r="B77" s="1" t="s">
        <v>52</v>
      </c>
      <c r="C77" s="1">
        <v>1453</v>
      </c>
      <c r="D77" s="1">
        <v>26982</v>
      </c>
      <c r="E77" s="1">
        <f t="shared" si="0"/>
        <v>5.3850715291675934E-2</v>
      </c>
      <c r="F77" s="1">
        <v>5.38</v>
      </c>
    </row>
    <row r="78" spans="2:6" x14ac:dyDescent="0.15">
      <c r="B78" s="1" t="s">
        <v>55</v>
      </c>
      <c r="C78" s="1">
        <v>640</v>
      </c>
      <c r="D78" s="1">
        <v>26982</v>
      </c>
      <c r="E78" s="1">
        <f t="shared" si="0"/>
        <v>2.3719516714846935E-2</v>
      </c>
      <c r="F78" s="1">
        <v>2.37</v>
      </c>
    </row>
    <row r="79" spans="2:6" x14ac:dyDescent="0.15">
      <c r="B79" s="1" t="s">
        <v>57</v>
      </c>
      <c r="C79" s="1">
        <v>1530</v>
      </c>
      <c r="D79" s="1">
        <v>26982</v>
      </c>
      <c r="E79" s="1">
        <f t="shared" si="0"/>
        <v>5.6704469646430951E-2</v>
      </c>
      <c r="F79" s="1">
        <v>5.67</v>
      </c>
    </row>
    <row r="80" spans="2:6" x14ac:dyDescent="0.15">
      <c r="B80" s="1" t="s">
        <v>60</v>
      </c>
      <c r="C80" s="1">
        <v>1109</v>
      </c>
      <c r="D80" s="1">
        <v>26982</v>
      </c>
      <c r="E80" s="1">
        <f t="shared" si="0"/>
        <v>4.1101475057445706E-2</v>
      </c>
      <c r="F80" s="1">
        <v>4.1100000000000003</v>
      </c>
    </row>
    <row r="81" spans="2:6" x14ac:dyDescent="0.15">
      <c r="B81" s="1" t="s">
        <v>65</v>
      </c>
      <c r="C81" s="1">
        <v>2148</v>
      </c>
      <c r="D81" s="1">
        <v>26982</v>
      </c>
      <c r="E81" s="1">
        <f t="shared" si="0"/>
        <v>7.9608627974205023E-2</v>
      </c>
      <c r="F81" s="1">
        <v>7.96</v>
      </c>
    </row>
    <row r="82" spans="2:6" x14ac:dyDescent="0.15">
      <c r="B82" s="1" t="s">
        <v>72</v>
      </c>
      <c r="C82" s="1">
        <v>1397</v>
      </c>
      <c r="D82" s="1">
        <v>26982</v>
      </c>
      <c r="E82" s="1">
        <f t="shared" si="0"/>
        <v>5.1775257579126828E-2</v>
      </c>
      <c r="F82" s="1">
        <v>5.18</v>
      </c>
    </row>
    <row r="83" spans="2:6" x14ac:dyDescent="0.15">
      <c r="B83" s="1" t="s">
        <v>77</v>
      </c>
      <c r="C83" s="1">
        <v>457</v>
      </c>
      <c r="D83" s="1">
        <v>26982</v>
      </c>
      <c r="E83" s="1">
        <f t="shared" si="0"/>
        <v>1.693721740419539E-2</v>
      </c>
      <c r="F83" s="1">
        <v>1.69</v>
      </c>
    </row>
    <row r="84" spans="2:6" x14ac:dyDescent="0.15">
      <c r="B84" s="1" t="s">
        <v>79</v>
      </c>
      <c r="C84" s="1">
        <v>1017</v>
      </c>
      <c r="D84" s="1">
        <v>26982</v>
      </c>
      <c r="E84" s="1">
        <f t="shared" si="0"/>
        <v>3.7691794529686455E-2</v>
      </c>
      <c r="F84" s="1">
        <v>3.77</v>
      </c>
    </row>
    <row r="85" spans="2:6" x14ac:dyDescent="0.15">
      <c r="B85" s="1" t="s">
        <v>82</v>
      </c>
      <c r="C85" s="1">
        <v>1471</v>
      </c>
      <c r="D85" s="1">
        <v>26982</v>
      </c>
      <c r="E85" s="1">
        <f t="shared" si="0"/>
        <v>5.4517826699281E-2</v>
      </c>
      <c r="F85" s="1">
        <v>5.45</v>
      </c>
    </row>
    <row r="87" spans="2:6" x14ac:dyDescent="0.15">
      <c r="C87" s="1">
        <f>SUM(C66:C85)</f>
        <v>26982</v>
      </c>
    </row>
  </sheetData>
  <phoneticPr fontId="6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87"/>
  <sheetViews>
    <sheetView topLeftCell="A70" workbookViewId="0">
      <selection activeCell="F65" sqref="F65"/>
    </sheetView>
  </sheetViews>
  <sheetFormatPr defaultColWidth="9" defaultRowHeight="13.5" x14ac:dyDescent="0.15"/>
  <cols>
    <col min="1" max="3" width="9" style="1"/>
    <col min="4" max="4" width="12.375" style="1" customWidth="1"/>
    <col min="5" max="5" width="11.875" style="1" customWidth="1"/>
    <col min="6" max="6" width="15.375" style="1" customWidth="1"/>
    <col min="7" max="16384" width="9" style="1"/>
  </cols>
  <sheetData>
    <row r="1" spans="1:6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6" x14ac:dyDescent="0.15">
      <c r="A2" s="1" t="s">
        <v>5</v>
      </c>
      <c r="B2" s="1" t="s">
        <v>6</v>
      </c>
      <c r="C2" s="1">
        <v>416</v>
      </c>
      <c r="D2" s="1">
        <v>1.514</v>
      </c>
      <c r="E2" s="1">
        <v>1.1859999999999999</v>
      </c>
    </row>
    <row r="3" spans="1:6" x14ac:dyDescent="0.15">
      <c r="A3" s="1" t="s">
        <v>7</v>
      </c>
      <c r="B3" s="1" t="s">
        <v>6</v>
      </c>
      <c r="C3" s="1">
        <v>220</v>
      </c>
      <c r="D3" s="1">
        <v>0.80069999999999997</v>
      </c>
      <c r="E3" s="1">
        <v>0.62719999999999998</v>
      </c>
    </row>
    <row r="4" spans="1:6" x14ac:dyDescent="0.15">
      <c r="A4" s="1" t="s">
        <v>8</v>
      </c>
      <c r="B4" s="1" t="s">
        <v>6</v>
      </c>
      <c r="C4" s="1">
        <v>140</v>
      </c>
      <c r="D4" s="1">
        <v>0.50949999999999995</v>
      </c>
      <c r="E4" s="1">
        <v>0.39910000000000001</v>
      </c>
    </row>
    <row r="5" spans="1:6" x14ac:dyDescent="0.15">
      <c r="A5" s="1" t="s">
        <v>9</v>
      </c>
      <c r="B5" s="1" t="s">
        <v>6</v>
      </c>
      <c r="C5" s="1">
        <v>627</v>
      </c>
      <c r="D5" s="1">
        <v>2.2818999999999998</v>
      </c>
      <c r="E5" s="1">
        <v>1.7875000000000001</v>
      </c>
      <c r="F5" s="1">
        <f>SUM(C2:C5)</f>
        <v>1403</v>
      </c>
    </row>
    <row r="6" spans="1:6" x14ac:dyDescent="0.15">
      <c r="A6" s="1" t="s">
        <v>10</v>
      </c>
      <c r="B6" s="1" t="s">
        <v>11</v>
      </c>
      <c r="C6" s="1">
        <v>527</v>
      </c>
      <c r="D6" s="1">
        <v>1.9179999999999999</v>
      </c>
      <c r="E6" s="1">
        <v>1.9013</v>
      </c>
    </row>
    <row r="7" spans="1:6" x14ac:dyDescent="0.15">
      <c r="A7" s="1" t="s">
        <v>12</v>
      </c>
      <c r="B7" s="1" t="s">
        <v>11</v>
      </c>
      <c r="C7" s="1">
        <v>168</v>
      </c>
      <c r="D7" s="1">
        <v>0.61140000000000005</v>
      </c>
      <c r="E7" s="1">
        <v>0.60609999999999997</v>
      </c>
    </row>
    <row r="8" spans="1:6" x14ac:dyDescent="0.15">
      <c r="A8" s="1" t="s">
        <v>13</v>
      </c>
      <c r="B8" s="1" t="s">
        <v>11</v>
      </c>
      <c r="C8" s="1">
        <v>370</v>
      </c>
      <c r="D8" s="1">
        <v>1.3466</v>
      </c>
      <c r="E8" s="1">
        <v>1.3349</v>
      </c>
    </row>
    <row r="9" spans="1:6" x14ac:dyDescent="0.15">
      <c r="A9" s="1" t="s">
        <v>14</v>
      </c>
      <c r="B9" s="1" t="s">
        <v>11</v>
      </c>
      <c r="C9" s="1">
        <v>95</v>
      </c>
      <c r="D9" s="1">
        <v>0.34570000000000001</v>
      </c>
      <c r="E9" s="1">
        <v>0.3427</v>
      </c>
    </row>
    <row r="10" spans="1:6" x14ac:dyDescent="0.15">
      <c r="A10" s="1" t="s">
        <v>15</v>
      </c>
      <c r="B10" s="1" t="s">
        <v>11</v>
      </c>
      <c r="C10" s="1">
        <v>126</v>
      </c>
      <c r="D10" s="1">
        <v>0.45860000000000001</v>
      </c>
      <c r="E10" s="1">
        <v>0.45450000000000002</v>
      </c>
    </row>
    <row r="11" spans="1:6" x14ac:dyDescent="0.15">
      <c r="A11" s="1" t="s">
        <v>16</v>
      </c>
      <c r="B11" s="1" t="s">
        <v>11</v>
      </c>
      <c r="C11" s="1">
        <v>377</v>
      </c>
      <c r="D11" s="1">
        <v>1.3721000000000001</v>
      </c>
      <c r="E11" s="1">
        <v>1.3601000000000001</v>
      </c>
      <c r="F11" s="1">
        <f>SUM(C6:C11)</f>
        <v>1663</v>
      </c>
    </row>
    <row r="12" spans="1:6" x14ac:dyDescent="0.15">
      <c r="A12" s="1" t="s">
        <v>17</v>
      </c>
      <c r="B12" s="1" t="s">
        <v>18</v>
      </c>
      <c r="C12" s="1">
        <v>316</v>
      </c>
      <c r="D12" s="1">
        <v>1.1500999999999999</v>
      </c>
      <c r="E12" s="1">
        <v>0.46949999999999997</v>
      </c>
    </row>
    <row r="13" spans="1:6" x14ac:dyDescent="0.15">
      <c r="A13" s="1" t="s">
        <v>19</v>
      </c>
      <c r="B13" s="1" t="s">
        <v>18</v>
      </c>
      <c r="C13" s="1">
        <v>1030</v>
      </c>
      <c r="D13" s="1">
        <v>3.7486000000000002</v>
      </c>
      <c r="E13" s="1">
        <v>1.5304</v>
      </c>
      <c r="F13" s="1">
        <f>SUM(C12:C13)</f>
        <v>1346</v>
      </c>
    </row>
    <row r="14" spans="1:6" x14ac:dyDescent="0.15">
      <c r="A14" s="1" t="s">
        <v>20</v>
      </c>
      <c r="B14" s="1" t="s">
        <v>21</v>
      </c>
      <c r="C14" s="1">
        <v>204</v>
      </c>
      <c r="D14" s="1">
        <v>0.74239999999999995</v>
      </c>
      <c r="E14" s="1">
        <v>0.35880000000000001</v>
      </c>
    </row>
    <row r="15" spans="1:6" x14ac:dyDescent="0.15">
      <c r="A15" s="1" t="s">
        <v>22</v>
      </c>
      <c r="B15" s="1" t="s">
        <v>21</v>
      </c>
      <c r="C15" s="1">
        <v>933</v>
      </c>
      <c r="D15" s="1">
        <v>3.3956</v>
      </c>
      <c r="E15" s="1">
        <v>1.6411</v>
      </c>
      <c r="F15" s="1">
        <f>SUM(C14:C15)</f>
        <v>1137</v>
      </c>
    </row>
    <row r="16" spans="1:6" x14ac:dyDescent="0.15">
      <c r="A16" s="1" t="s">
        <v>23</v>
      </c>
      <c r="B16" s="1" t="s">
        <v>24</v>
      </c>
      <c r="C16" s="1">
        <v>75</v>
      </c>
      <c r="D16" s="1">
        <v>0.27300000000000002</v>
      </c>
      <c r="E16" s="1">
        <v>0.46870000000000001</v>
      </c>
    </row>
    <row r="17" spans="1:6" x14ac:dyDescent="0.15">
      <c r="A17" s="1" t="s">
        <v>25</v>
      </c>
      <c r="B17" s="1" t="s">
        <v>24</v>
      </c>
      <c r="C17" s="1">
        <v>245</v>
      </c>
      <c r="D17" s="1">
        <v>0.89170000000000005</v>
      </c>
      <c r="E17" s="1">
        <v>1.5311999999999999</v>
      </c>
      <c r="F17" s="1">
        <f>SUM(C16:C17)</f>
        <v>320</v>
      </c>
    </row>
    <row r="18" spans="1:6" x14ac:dyDescent="0.15">
      <c r="A18" s="1" t="s">
        <v>26</v>
      </c>
      <c r="B18" s="1" t="s">
        <v>27</v>
      </c>
      <c r="C18" s="1">
        <v>738</v>
      </c>
      <c r="D18" s="1">
        <v>2.6859000000000002</v>
      </c>
      <c r="E18" s="1">
        <v>1.5092000000000001</v>
      </c>
    </row>
    <row r="19" spans="1:6" x14ac:dyDescent="0.15">
      <c r="A19" s="1" t="s">
        <v>28</v>
      </c>
      <c r="B19" s="1" t="s">
        <v>27</v>
      </c>
      <c r="C19" s="1">
        <v>240</v>
      </c>
      <c r="D19" s="1">
        <v>0.87350000000000005</v>
      </c>
      <c r="E19" s="1">
        <v>0.49070000000000003</v>
      </c>
      <c r="F19" s="1">
        <f>SUM(C18:C19)</f>
        <v>978</v>
      </c>
    </row>
    <row r="20" spans="1:6" x14ac:dyDescent="0.15">
      <c r="A20" s="1" t="s">
        <v>29</v>
      </c>
      <c r="B20" s="1" t="s">
        <v>30</v>
      </c>
      <c r="C20" s="1">
        <v>1122</v>
      </c>
      <c r="D20" s="1">
        <v>4.0834000000000001</v>
      </c>
      <c r="E20" s="1">
        <v>1.488</v>
      </c>
    </row>
    <row r="21" spans="1:6" x14ac:dyDescent="0.15">
      <c r="A21" s="1" t="s">
        <v>31</v>
      </c>
      <c r="B21" s="1" t="s">
        <v>30</v>
      </c>
      <c r="C21" s="1">
        <v>386</v>
      </c>
      <c r="D21" s="1">
        <v>1.4048</v>
      </c>
      <c r="E21" s="1">
        <v>0.51190000000000002</v>
      </c>
      <c r="F21" s="1">
        <f>SUM(C20:C21)</f>
        <v>1508</v>
      </c>
    </row>
    <row r="22" spans="1:6" x14ac:dyDescent="0.15">
      <c r="A22" s="1" t="s">
        <v>32</v>
      </c>
      <c r="B22" s="1" t="s">
        <v>33</v>
      </c>
      <c r="C22" s="1">
        <v>740</v>
      </c>
      <c r="D22" s="1">
        <v>2.6932</v>
      </c>
      <c r="E22" s="1">
        <v>1.6637999999999999</v>
      </c>
    </row>
    <row r="23" spans="1:6" x14ac:dyDescent="0.15">
      <c r="A23" s="1" t="s">
        <v>34</v>
      </c>
      <c r="B23" s="1" t="s">
        <v>33</v>
      </c>
      <c r="C23" s="1">
        <v>161</v>
      </c>
      <c r="D23" s="1">
        <v>0.58589999999999998</v>
      </c>
      <c r="E23" s="1">
        <v>0.36199999999999999</v>
      </c>
    </row>
    <row r="24" spans="1:6" x14ac:dyDescent="0.15">
      <c r="A24" s="1" t="s">
        <v>35</v>
      </c>
      <c r="B24" s="1" t="s">
        <v>33</v>
      </c>
      <c r="C24" s="1">
        <v>275</v>
      </c>
      <c r="D24" s="1">
        <v>1.0007999999999999</v>
      </c>
      <c r="E24" s="1">
        <v>0.61829999999999996</v>
      </c>
    </row>
    <row r="25" spans="1:6" x14ac:dyDescent="0.15">
      <c r="A25" s="1" t="s">
        <v>36</v>
      </c>
      <c r="B25" s="1" t="s">
        <v>33</v>
      </c>
      <c r="C25" s="1">
        <v>603</v>
      </c>
      <c r="D25" s="1">
        <v>2.1945999999999999</v>
      </c>
      <c r="E25" s="1">
        <v>1.3557999999999999</v>
      </c>
      <c r="F25" s="1">
        <f>SUM(C22:C25)</f>
        <v>1779</v>
      </c>
    </row>
    <row r="26" spans="1:6" x14ac:dyDescent="0.15">
      <c r="A26" s="1" t="s">
        <v>37</v>
      </c>
      <c r="B26" s="1" t="s">
        <v>38</v>
      </c>
      <c r="C26" s="1">
        <v>151</v>
      </c>
      <c r="D26" s="1">
        <v>0.54959999999999998</v>
      </c>
      <c r="E26" s="1">
        <v>0.43830000000000002</v>
      </c>
    </row>
    <row r="27" spans="1:6" x14ac:dyDescent="0.15">
      <c r="A27" s="1" t="s">
        <v>39</v>
      </c>
      <c r="B27" s="1" t="s">
        <v>38</v>
      </c>
      <c r="C27" s="1">
        <v>538</v>
      </c>
      <c r="D27" s="1">
        <v>1.958</v>
      </c>
      <c r="E27" s="1">
        <v>1.5616000000000001</v>
      </c>
      <c r="F27" s="1">
        <f>SUM(C26:C27)</f>
        <v>689</v>
      </c>
    </row>
    <row r="28" spans="1:6" x14ac:dyDescent="0.15">
      <c r="A28" s="1" t="s">
        <v>40</v>
      </c>
      <c r="B28" s="1" t="s">
        <v>41</v>
      </c>
      <c r="C28" s="1">
        <v>759</v>
      </c>
      <c r="D28" s="1">
        <v>2.7623000000000002</v>
      </c>
      <c r="E28" s="1">
        <v>0.95589999999999997</v>
      </c>
    </row>
    <row r="29" spans="1:6" x14ac:dyDescent="0.15">
      <c r="A29" s="1" t="s">
        <v>42</v>
      </c>
      <c r="B29" s="1" t="s">
        <v>41</v>
      </c>
      <c r="C29" s="1">
        <v>469</v>
      </c>
      <c r="D29" s="1">
        <v>1.7069000000000001</v>
      </c>
      <c r="E29" s="1">
        <v>0.59060000000000001</v>
      </c>
    </row>
    <row r="30" spans="1:6" x14ac:dyDescent="0.15">
      <c r="A30" s="1" t="s">
        <v>43</v>
      </c>
      <c r="B30" s="1" t="s">
        <v>41</v>
      </c>
      <c r="C30" s="1">
        <v>1154</v>
      </c>
      <c r="D30" s="1">
        <v>4.1999000000000004</v>
      </c>
      <c r="E30" s="1">
        <v>1.4534</v>
      </c>
      <c r="F30" s="1">
        <f>SUM(C28:C30)</f>
        <v>2382</v>
      </c>
    </row>
    <row r="31" spans="1:6" x14ac:dyDescent="0.15">
      <c r="A31" s="1" t="s">
        <v>44</v>
      </c>
      <c r="B31" s="1" t="s">
        <v>45</v>
      </c>
      <c r="C31" s="1">
        <v>392</v>
      </c>
      <c r="D31" s="1">
        <v>1.4266000000000001</v>
      </c>
      <c r="E31" s="1">
        <v>0.84060000000000001</v>
      </c>
    </row>
    <row r="32" spans="1:6" x14ac:dyDescent="0.15">
      <c r="A32" s="1" t="s">
        <v>46</v>
      </c>
      <c r="B32" s="1" t="s">
        <v>45</v>
      </c>
      <c r="C32" s="1">
        <v>198</v>
      </c>
      <c r="D32" s="1">
        <v>0.72060000000000002</v>
      </c>
      <c r="E32" s="1">
        <v>0.42449999999999999</v>
      </c>
    </row>
    <row r="33" spans="1:6" x14ac:dyDescent="0.15">
      <c r="A33" s="1" t="s">
        <v>47</v>
      </c>
      <c r="B33" s="1" t="s">
        <v>45</v>
      </c>
      <c r="C33" s="1">
        <v>173</v>
      </c>
      <c r="D33" s="1">
        <v>0.62960000000000005</v>
      </c>
      <c r="E33" s="1">
        <v>0.37090000000000001</v>
      </c>
    </row>
    <row r="34" spans="1:6" x14ac:dyDescent="0.15">
      <c r="A34" s="1" t="s">
        <v>48</v>
      </c>
      <c r="B34" s="1" t="s">
        <v>45</v>
      </c>
      <c r="C34" s="1">
        <v>589</v>
      </c>
      <c r="D34" s="1">
        <v>2.1436000000000002</v>
      </c>
      <c r="E34" s="1">
        <v>1.2629999999999999</v>
      </c>
    </row>
    <row r="35" spans="1:6" x14ac:dyDescent="0.15">
      <c r="A35" s="1" t="s">
        <v>49</v>
      </c>
      <c r="B35" s="1" t="s">
        <v>45</v>
      </c>
      <c r="C35" s="1">
        <v>855</v>
      </c>
      <c r="D35" s="1">
        <v>3.1116999999999999</v>
      </c>
      <c r="E35" s="1">
        <v>1.8333999999999999</v>
      </c>
    </row>
    <row r="36" spans="1:6" x14ac:dyDescent="0.15">
      <c r="A36" s="1" t="s">
        <v>50</v>
      </c>
      <c r="B36" s="1" t="s">
        <v>45</v>
      </c>
      <c r="C36" s="1">
        <v>591</v>
      </c>
      <c r="D36" s="1">
        <v>2.1509</v>
      </c>
      <c r="E36" s="1">
        <v>1.2673000000000001</v>
      </c>
      <c r="F36" s="1">
        <f>SUM(C31:C36)</f>
        <v>2798</v>
      </c>
    </row>
    <row r="37" spans="1:6" x14ac:dyDescent="0.15">
      <c r="A37" s="1" t="s">
        <v>51</v>
      </c>
      <c r="B37" s="1" t="s">
        <v>52</v>
      </c>
      <c r="C37" s="1">
        <v>1084</v>
      </c>
      <c r="D37" s="1">
        <v>3.9451000000000001</v>
      </c>
      <c r="E37" s="1">
        <v>1.4648000000000001</v>
      </c>
    </row>
    <row r="38" spans="1:6" x14ac:dyDescent="0.15">
      <c r="A38" s="1" t="s">
        <v>53</v>
      </c>
      <c r="B38" s="1" t="s">
        <v>52</v>
      </c>
      <c r="C38" s="1">
        <v>396</v>
      </c>
      <c r="D38" s="1">
        <v>1.4412</v>
      </c>
      <c r="E38" s="1">
        <v>0.53510000000000002</v>
      </c>
      <c r="F38" s="1">
        <f>SUM(C37:C38)</f>
        <v>1480</v>
      </c>
    </row>
    <row r="39" spans="1:6" x14ac:dyDescent="0.15">
      <c r="A39" s="1" t="s">
        <v>54</v>
      </c>
      <c r="B39" s="1" t="s">
        <v>55</v>
      </c>
      <c r="C39" s="1">
        <v>649</v>
      </c>
      <c r="D39" s="1">
        <v>2.3620000000000001</v>
      </c>
      <c r="E39" s="1">
        <v>1</v>
      </c>
      <c r="F39" s="1">
        <f>SUM(C39)</f>
        <v>649</v>
      </c>
    </row>
    <row r="40" spans="1:6" x14ac:dyDescent="0.15">
      <c r="A40" s="1" t="s">
        <v>56</v>
      </c>
      <c r="B40" s="1" t="s">
        <v>57</v>
      </c>
      <c r="C40" s="1">
        <v>594</v>
      </c>
      <c r="D40" s="1">
        <v>2.1617999999999999</v>
      </c>
      <c r="E40" s="1">
        <v>0.76339999999999997</v>
      </c>
    </row>
    <row r="41" spans="1:6" x14ac:dyDescent="0.15">
      <c r="A41" s="1" t="s">
        <v>58</v>
      </c>
      <c r="B41" s="1" t="s">
        <v>57</v>
      </c>
      <c r="C41" s="1">
        <v>962</v>
      </c>
      <c r="D41" s="1">
        <v>3.5011000000000001</v>
      </c>
      <c r="E41" s="1">
        <v>1.2364999999999999</v>
      </c>
      <c r="F41" s="1">
        <f>SUM(C40:C41)</f>
        <v>1556</v>
      </c>
    </row>
    <row r="42" spans="1:6" x14ac:dyDescent="0.15">
      <c r="A42" s="1" t="s">
        <v>59</v>
      </c>
      <c r="B42" s="1" t="s">
        <v>60</v>
      </c>
      <c r="C42" s="1">
        <v>336</v>
      </c>
      <c r="D42" s="1">
        <v>1.2228000000000001</v>
      </c>
      <c r="E42" s="1">
        <v>1.1882999999999999</v>
      </c>
    </row>
    <row r="43" spans="1:6" x14ac:dyDescent="0.15">
      <c r="A43" s="1" t="s">
        <v>61</v>
      </c>
      <c r="B43" s="1" t="s">
        <v>60</v>
      </c>
      <c r="C43" s="1">
        <v>226</v>
      </c>
      <c r="D43" s="1">
        <v>0.82250000000000001</v>
      </c>
      <c r="E43" s="1">
        <v>0.79920000000000002</v>
      </c>
    </row>
    <row r="44" spans="1:6" x14ac:dyDescent="0.15">
      <c r="A44" s="1" t="s">
        <v>62</v>
      </c>
      <c r="B44" s="1" t="s">
        <v>60</v>
      </c>
      <c r="C44" s="1">
        <v>139</v>
      </c>
      <c r="D44" s="1">
        <v>0.50590000000000002</v>
      </c>
      <c r="E44" s="1">
        <v>0.49159999999999998</v>
      </c>
    </row>
    <row r="45" spans="1:6" x14ac:dyDescent="0.15">
      <c r="A45" s="1" t="s">
        <v>63</v>
      </c>
      <c r="B45" s="1" t="s">
        <v>60</v>
      </c>
      <c r="C45" s="1">
        <v>430</v>
      </c>
      <c r="D45" s="1">
        <v>1.5649</v>
      </c>
      <c r="E45" s="1">
        <v>1.5206999999999999</v>
      </c>
      <c r="F45" s="1">
        <f>SUM(C42:C45)</f>
        <v>1131</v>
      </c>
    </row>
    <row r="46" spans="1:6" x14ac:dyDescent="0.15">
      <c r="A46" s="1" t="s">
        <v>64</v>
      </c>
      <c r="B46" s="1" t="s">
        <v>65</v>
      </c>
      <c r="C46" s="1">
        <v>121</v>
      </c>
      <c r="D46" s="1">
        <v>0.44040000000000001</v>
      </c>
      <c r="E46" s="1">
        <v>0.33250000000000002</v>
      </c>
    </row>
    <row r="47" spans="1:6" x14ac:dyDescent="0.15">
      <c r="A47" s="1" t="s">
        <v>66</v>
      </c>
      <c r="B47" s="1" t="s">
        <v>65</v>
      </c>
      <c r="C47" s="1">
        <v>435</v>
      </c>
      <c r="D47" s="1">
        <v>1.5831</v>
      </c>
      <c r="E47" s="1">
        <v>1.1956</v>
      </c>
    </row>
    <row r="48" spans="1:6" x14ac:dyDescent="0.15">
      <c r="A48" s="1" t="s">
        <v>67</v>
      </c>
      <c r="B48" s="1" t="s">
        <v>65</v>
      </c>
      <c r="C48" s="1">
        <v>462</v>
      </c>
      <c r="D48" s="1">
        <v>1.6814</v>
      </c>
      <c r="E48" s="1">
        <v>1.2698</v>
      </c>
    </row>
    <row r="49" spans="1:6" x14ac:dyDescent="0.15">
      <c r="A49" s="1" t="s">
        <v>68</v>
      </c>
      <c r="B49" s="1" t="s">
        <v>65</v>
      </c>
      <c r="C49" s="1">
        <v>356</v>
      </c>
      <c r="D49" s="1">
        <v>1.2956000000000001</v>
      </c>
      <c r="E49" s="1">
        <v>0.97840000000000005</v>
      </c>
    </row>
    <row r="50" spans="1:6" x14ac:dyDescent="0.15">
      <c r="A50" s="1" t="s">
        <v>69</v>
      </c>
      <c r="B50" s="1" t="s">
        <v>65</v>
      </c>
      <c r="C50" s="1">
        <v>190</v>
      </c>
      <c r="D50" s="1">
        <v>0.6915</v>
      </c>
      <c r="E50" s="1">
        <v>0.5222</v>
      </c>
    </row>
    <row r="51" spans="1:6" x14ac:dyDescent="0.15">
      <c r="A51" s="1" t="s">
        <v>70</v>
      </c>
      <c r="B51" s="1" t="s">
        <v>65</v>
      </c>
      <c r="C51" s="1">
        <v>619</v>
      </c>
      <c r="D51" s="1">
        <v>2.2528000000000001</v>
      </c>
      <c r="E51" s="1">
        <v>1.7013</v>
      </c>
      <c r="F51" s="1">
        <f>SUM(C46:C51)</f>
        <v>2183</v>
      </c>
    </row>
    <row r="52" spans="1:6" x14ac:dyDescent="0.15">
      <c r="A52" s="1" t="s">
        <v>71</v>
      </c>
      <c r="B52" s="1" t="s">
        <v>72</v>
      </c>
      <c r="C52" s="1">
        <v>439</v>
      </c>
      <c r="D52" s="1">
        <v>1.5976999999999999</v>
      </c>
      <c r="E52" s="1">
        <v>1.2408999999999999</v>
      </c>
    </row>
    <row r="53" spans="1:6" x14ac:dyDescent="0.15">
      <c r="A53" s="1" t="s">
        <v>73</v>
      </c>
      <c r="B53" s="1" t="s">
        <v>72</v>
      </c>
      <c r="C53" s="1">
        <v>255</v>
      </c>
      <c r="D53" s="1">
        <v>0.92800000000000005</v>
      </c>
      <c r="E53" s="1">
        <v>0.7208</v>
      </c>
    </row>
    <row r="54" spans="1:6" x14ac:dyDescent="0.15">
      <c r="A54" s="1" t="s">
        <v>74</v>
      </c>
      <c r="B54" s="1" t="s">
        <v>72</v>
      </c>
      <c r="C54" s="1">
        <v>174</v>
      </c>
      <c r="D54" s="1">
        <v>0.63329999999999997</v>
      </c>
      <c r="E54" s="1">
        <v>0.49180000000000001</v>
      </c>
    </row>
    <row r="55" spans="1:6" x14ac:dyDescent="0.15">
      <c r="A55" s="1" t="s">
        <v>75</v>
      </c>
      <c r="B55" s="1" t="s">
        <v>72</v>
      </c>
      <c r="C55" s="1">
        <v>547</v>
      </c>
      <c r="D55" s="1">
        <v>1.9907999999999999</v>
      </c>
      <c r="E55" s="1">
        <v>1.5462</v>
      </c>
      <c r="F55" s="1">
        <f>SUM(C52:C55)</f>
        <v>1415</v>
      </c>
    </row>
    <row r="56" spans="1:6" x14ac:dyDescent="0.15">
      <c r="A56" s="1" t="s">
        <v>76</v>
      </c>
      <c r="B56" s="1" t="s">
        <v>77</v>
      </c>
      <c r="C56" s="1">
        <v>462</v>
      </c>
      <c r="D56" s="1">
        <v>1.6814</v>
      </c>
      <c r="E56" s="1">
        <v>1</v>
      </c>
      <c r="F56" s="1">
        <f>SUM(C56)</f>
        <v>462</v>
      </c>
    </row>
    <row r="57" spans="1:6" x14ac:dyDescent="0.15">
      <c r="A57" s="1" t="s">
        <v>78</v>
      </c>
      <c r="B57" s="1" t="s">
        <v>79</v>
      </c>
      <c r="C57" s="1">
        <v>202</v>
      </c>
      <c r="D57" s="1">
        <v>0.73519999999999996</v>
      </c>
      <c r="E57" s="1">
        <v>0.39219999999999999</v>
      </c>
    </row>
    <row r="58" spans="1:6" x14ac:dyDescent="0.15">
      <c r="A58" s="1" t="s">
        <v>80</v>
      </c>
      <c r="B58" s="1" t="s">
        <v>79</v>
      </c>
      <c r="C58" s="1">
        <v>828</v>
      </c>
      <c r="D58" s="1">
        <v>3.0133999999999999</v>
      </c>
      <c r="E58" s="1">
        <v>1.6076999999999999</v>
      </c>
      <c r="F58" s="1">
        <f>SUM(C57:C58)</f>
        <v>1030</v>
      </c>
    </row>
    <row r="59" spans="1:6" x14ac:dyDescent="0.15">
      <c r="A59" s="1" t="s">
        <v>81</v>
      </c>
      <c r="B59" s="1" t="s">
        <v>82</v>
      </c>
      <c r="C59" s="1">
        <v>562</v>
      </c>
      <c r="D59" s="1">
        <v>2.0453000000000001</v>
      </c>
      <c r="E59" s="1">
        <v>1.5188999999999999</v>
      </c>
    </row>
    <row r="60" spans="1:6" x14ac:dyDescent="0.15">
      <c r="A60" s="1" t="s">
        <v>83</v>
      </c>
      <c r="B60" s="1" t="s">
        <v>82</v>
      </c>
      <c r="C60" s="1">
        <v>188</v>
      </c>
      <c r="D60" s="1">
        <v>0.68420000000000003</v>
      </c>
      <c r="E60" s="1">
        <v>0.5081</v>
      </c>
    </row>
    <row r="61" spans="1:6" x14ac:dyDescent="0.15">
      <c r="A61" s="1" t="s">
        <v>84</v>
      </c>
      <c r="B61" s="1" t="s">
        <v>82</v>
      </c>
      <c r="C61" s="1">
        <v>211</v>
      </c>
      <c r="D61" s="1">
        <v>0.76790000000000003</v>
      </c>
      <c r="E61" s="1">
        <v>0.57020000000000004</v>
      </c>
    </row>
    <row r="62" spans="1:6" x14ac:dyDescent="0.15">
      <c r="A62" s="1" t="s">
        <v>85</v>
      </c>
      <c r="B62" s="1" t="s">
        <v>82</v>
      </c>
      <c r="C62" s="1">
        <v>519</v>
      </c>
      <c r="D62" s="1">
        <v>1.8889</v>
      </c>
      <c r="E62" s="1">
        <v>1.4027000000000001</v>
      </c>
      <c r="F62" s="1">
        <f>SUM(C59:C62)</f>
        <v>1480</v>
      </c>
    </row>
    <row r="64" spans="1:6" x14ac:dyDescent="0.15">
      <c r="C64" s="1">
        <f>SUM(C2:C62)</f>
        <v>27389</v>
      </c>
      <c r="F64" s="1">
        <f>SUM(F5:F62)</f>
        <v>27389</v>
      </c>
    </row>
    <row r="65" spans="2:6" x14ac:dyDescent="0.15">
      <c r="F65" s="1" t="s">
        <v>86</v>
      </c>
    </row>
    <row r="66" spans="2:6" x14ac:dyDescent="0.15">
      <c r="B66" s="1" t="s">
        <v>6</v>
      </c>
      <c r="C66" s="1">
        <v>1403</v>
      </c>
      <c r="D66" s="1">
        <v>27389</v>
      </c>
      <c r="E66" s="1">
        <f>C66/D66</f>
        <v>5.1224944320712694E-2</v>
      </c>
      <c r="F66" s="1">
        <v>5.12</v>
      </c>
    </row>
    <row r="67" spans="2:6" x14ac:dyDescent="0.15">
      <c r="B67" s="1" t="s">
        <v>11</v>
      </c>
      <c r="C67" s="1">
        <v>1663</v>
      </c>
      <c r="D67" s="1">
        <v>27389</v>
      </c>
      <c r="E67" s="1">
        <f t="shared" ref="E67:E85" si="0">C67/D67</f>
        <v>6.0717806418635216E-2</v>
      </c>
      <c r="F67" s="1">
        <v>6.07</v>
      </c>
    </row>
    <row r="68" spans="2:6" x14ac:dyDescent="0.15">
      <c r="B68" s="1" t="s">
        <v>18</v>
      </c>
      <c r="C68" s="1">
        <v>1346</v>
      </c>
      <c r="D68" s="1">
        <v>27389</v>
      </c>
      <c r="E68" s="1">
        <f t="shared" si="0"/>
        <v>4.9143816860783528E-2</v>
      </c>
      <c r="F68" s="1">
        <v>4.91</v>
      </c>
    </row>
    <row r="69" spans="2:6" x14ac:dyDescent="0.15">
      <c r="B69" s="1" t="s">
        <v>21</v>
      </c>
      <c r="C69" s="1">
        <v>1137</v>
      </c>
      <c r="D69" s="1">
        <v>27389</v>
      </c>
      <c r="E69" s="1">
        <f t="shared" si="0"/>
        <v>4.1513016174376575E-2</v>
      </c>
      <c r="F69" s="1">
        <v>4.1500000000000004</v>
      </c>
    </row>
    <row r="70" spans="2:6" x14ac:dyDescent="0.15">
      <c r="B70" s="1" t="s">
        <v>24</v>
      </c>
      <c r="C70" s="1">
        <v>320</v>
      </c>
      <c r="D70" s="1">
        <v>27389</v>
      </c>
      <c r="E70" s="1">
        <f t="shared" si="0"/>
        <v>1.168352258205849E-2</v>
      </c>
      <c r="F70" s="1">
        <v>1.17</v>
      </c>
    </row>
    <row r="71" spans="2:6" x14ac:dyDescent="0.15">
      <c r="B71" s="1" t="s">
        <v>27</v>
      </c>
      <c r="C71" s="1">
        <v>978</v>
      </c>
      <c r="D71" s="1">
        <v>27389</v>
      </c>
      <c r="E71" s="1">
        <f t="shared" si="0"/>
        <v>3.5707765891416263E-2</v>
      </c>
      <c r="F71" s="1">
        <v>3.57</v>
      </c>
    </row>
    <row r="72" spans="2:6" x14ac:dyDescent="0.15">
      <c r="B72" s="1" t="s">
        <v>30</v>
      </c>
      <c r="C72" s="1">
        <v>1508</v>
      </c>
      <c r="D72" s="1">
        <v>27389</v>
      </c>
      <c r="E72" s="1">
        <f t="shared" si="0"/>
        <v>5.5058600167950639E-2</v>
      </c>
      <c r="F72" s="1">
        <v>5.51</v>
      </c>
    </row>
    <row r="73" spans="2:6" x14ac:dyDescent="0.15">
      <c r="B73" s="1" t="s">
        <v>33</v>
      </c>
      <c r="C73" s="1">
        <v>1779</v>
      </c>
      <c r="D73" s="1">
        <v>27389</v>
      </c>
      <c r="E73" s="1">
        <f t="shared" si="0"/>
        <v>6.4953083354631416E-2</v>
      </c>
      <c r="F73" s="3">
        <v>6.5</v>
      </c>
    </row>
    <row r="74" spans="2:6" x14ac:dyDescent="0.15">
      <c r="B74" s="1" t="s">
        <v>38</v>
      </c>
      <c r="C74" s="1">
        <v>689</v>
      </c>
      <c r="D74" s="1">
        <v>27389</v>
      </c>
      <c r="E74" s="1">
        <f t="shared" si="0"/>
        <v>2.5156084559494689E-2</v>
      </c>
      <c r="F74" s="1">
        <v>2.52</v>
      </c>
    </row>
    <row r="75" spans="2:6" x14ac:dyDescent="0.15">
      <c r="B75" s="1" t="s">
        <v>41</v>
      </c>
      <c r="C75" s="1">
        <v>2382</v>
      </c>
      <c r="D75" s="1">
        <v>27389</v>
      </c>
      <c r="E75" s="1">
        <f t="shared" si="0"/>
        <v>8.6969221220197887E-2</v>
      </c>
      <c r="F75" s="3">
        <v>8.6999999999999993</v>
      </c>
    </row>
    <row r="76" spans="2:6" x14ac:dyDescent="0.15">
      <c r="B76" s="1" t="s">
        <v>45</v>
      </c>
      <c r="C76" s="1">
        <v>2798</v>
      </c>
      <c r="D76" s="1">
        <v>27389</v>
      </c>
      <c r="E76" s="1">
        <f t="shared" si="0"/>
        <v>0.10215780057687393</v>
      </c>
      <c r="F76" s="1">
        <v>10.220000000000001</v>
      </c>
    </row>
    <row r="77" spans="2:6" x14ac:dyDescent="0.15">
      <c r="B77" s="1" t="s">
        <v>52</v>
      </c>
      <c r="C77" s="1">
        <v>1480</v>
      </c>
      <c r="D77" s="1">
        <v>27389</v>
      </c>
      <c r="E77" s="1">
        <f t="shared" si="0"/>
        <v>5.4036291942020517E-2</v>
      </c>
      <c r="F77" s="3">
        <v>5.4</v>
      </c>
    </row>
    <row r="78" spans="2:6" x14ac:dyDescent="0.15">
      <c r="B78" s="1" t="s">
        <v>55</v>
      </c>
      <c r="C78" s="1">
        <v>649</v>
      </c>
      <c r="D78" s="1">
        <v>27389</v>
      </c>
      <c r="E78" s="1">
        <f t="shared" si="0"/>
        <v>2.3695644236737378E-2</v>
      </c>
      <c r="F78" s="1">
        <v>2.37</v>
      </c>
    </row>
    <row r="79" spans="2:6" x14ac:dyDescent="0.15">
      <c r="B79" s="1" t="s">
        <v>57</v>
      </c>
      <c r="C79" s="1">
        <v>1556</v>
      </c>
      <c r="D79" s="1">
        <v>27389</v>
      </c>
      <c r="E79" s="1">
        <f t="shared" si="0"/>
        <v>5.681112855525941E-2</v>
      </c>
      <c r="F79" s="1">
        <v>5.68</v>
      </c>
    </row>
    <row r="80" spans="2:6" x14ac:dyDescent="0.15">
      <c r="B80" s="1" t="s">
        <v>60</v>
      </c>
      <c r="C80" s="1">
        <v>1131</v>
      </c>
      <c r="D80" s="1">
        <v>27389</v>
      </c>
      <c r="E80" s="1">
        <f t="shared" si="0"/>
        <v>4.1293950125962979E-2</v>
      </c>
      <c r="F80" s="1">
        <v>4.13</v>
      </c>
    </row>
    <row r="81" spans="2:6" x14ac:dyDescent="0.15">
      <c r="B81" s="1" t="s">
        <v>65</v>
      </c>
      <c r="C81" s="1">
        <v>2183</v>
      </c>
      <c r="D81" s="1">
        <v>27389</v>
      </c>
      <c r="E81" s="1">
        <f t="shared" si="0"/>
        <v>7.9703530614480267E-2</v>
      </c>
      <c r="F81" s="1">
        <v>7.97</v>
      </c>
    </row>
    <row r="82" spans="2:6" x14ac:dyDescent="0.15">
      <c r="B82" s="1" t="s">
        <v>72</v>
      </c>
      <c r="C82" s="1">
        <v>1415</v>
      </c>
      <c r="D82" s="1">
        <v>27389</v>
      </c>
      <c r="E82" s="1">
        <f t="shared" si="0"/>
        <v>5.1663076417539887E-2</v>
      </c>
      <c r="F82" s="1">
        <v>5.17</v>
      </c>
    </row>
    <row r="83" spans="2:6" x14ac:dyDescent="0.15">
      <c r="B83" s="1" t="s">
        <v>77</v>
      </c>
      <c r="C83" s="1">
        <v>462</v>
      </c>
      <c r="D83" s="1">
        <v>27389</v>
      </c>
      <c r="E83" s="1">
        <f t="shared" si="0"/>
        <v>1.6868085727846947E-2</v>
      </c>
      <c r="F83" s="1">
        <v>1.69</v>
      </c>
    </row>
    <row r="84" spans="2:6" x14ac:dyDescent="0.15">
      <c r="B84" s="1" t="s">
        <v>79</v>
      </c>
      <c r="C84" s="1">
        <v>1030</v>
      </c>
      <c r="D84" s="1">
        <v>27389</v>
      </c>
      <c r="E84" s="1">
        <f t="shared" si="0"/>
        <v>3.760633831100077E-2</v>
      </c>
      <c r="F84" s="1">
        <v>3.76</v>
      </c>
    </row>
    <row r="85" spans="2:6" x14ac:dyDescent="0.15">
      <c r="B85" s="1" t="s">
        <v>82</v>
      </c>
      <c r="C85" s="1">
        <v>1480</v>
      </c>
      <c r="D85" s="1">
        <v>27389</v>
      </c>
      <c r="E85" s="1">
        <f t="shared" si="0"/>
        <v>5.4036291942020517E-2</v>
      </c>
      <c r="F85" s="3">
        <v>5.4</v>
      </c>
    </row>
    <row r="87" spans="2:6" x14ac:dyDescent="0.15">
      <c r="C87" s="1">
        <f>SUM(C66:C85)</f>
        <v>27389</v>
      </c>
    </row>
  </sheetData>
  <phoneticPr fontId="6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88"/>
  <sheetViews>
    <sheetView workbookViewId="0">
      <selection activeCell="H88" sqref="H88"/>
    </sheetView>
  </sheetViews>
  <sheetFormatPr defaultColWidth="9" defaultRowHeight="13.5" x14ac:dyDescent="0.15"/>
  <cols>
    <col min="1" max="3" width="9" style="1"/>
    <col min="4" max="4" width="15.625" style="1" customWidth="1"/>
    <col min="5" max="5" width="13.875" style="1" customWidth="1"/>
    <col min="6" max="6" width="14.625" style="1" customWidth="1"/>
    <col min="7" max="16384" width="9" style="1"/>
  </cols>
  <sheetData>
    <row r="1" spans="1:6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6" x14ac:dyDescent="0.15">
      <c r="A2" s="1" t="s">
        <v>5</v>
      </c>
      <c r="B2" s="1" t="s">
        <v>6</v>
      </c>
      <c r="C2" s="1">
        <v>413</v>
      </c>
      <c r="D2" s="1">
        <v>1.504</v>
      </c>
      <c r="E2" s="1">
        <v>1.1782999999999999</v>
      </c>
    </row>
    <row r="3" spans="1:6" x14ac:dyDescent="0.15">
      <c r="A3" s="1" t="s">
        <v>7</v>
      </c>
      <c r="B3" s="1" t="s">
        <v>6</v>
      </c>
      <c r="C3" s="1">
        <v>219</v>
      </c>
      <c r="D3" s="1">
        <v>0.79749999999999999</v>
      </c>
      <c r="E3" s="1">
        <v>0.62480000000000002</v>
      </c>
    </row>
    <row r="4" spans="1:6" x14ac:dyDescent="0.15">
      <c r="A4" s="1" t="s">
        <v>8</v>
      </c>
      <c r="B4" s="1" t="s">
        <v>6</v>
      </c>
      <c r="C4" s="1">
        <v>141</v>
      </c>
      <c r="D4" s="1">
        <v>0.51349999999999996</v>
      </c>
      <c r="E4" s="1">
        <v>0.4022</v>
      </c>
    </row>
    <row r="5" spans="1:6" x14ac:dyDescent="0.15">
      <c r="A5" s="1" t="s">
        <v>9</v>
      </c>
      <c r="B5" s="1" t="s">
        <v>6</v>
      </c>
      <c r="C5" s="1">
        <v>629</v>
      </c>
      <c r="D5" s="1">
        <v>2.2906</v>
      </c>
      <c r="E5" s="1">
        <v>1.7945</v>
      </c>
      <c r="F5" s="1">
        <f>SUM(C2:C5)</f>
        <v>1402</v>
      </c>
    </row>
    <row r="6" spans="1:6" x14ac:dyDescent="0.15">
      <c r="A6" s="1" t="s">
        <v>10</v>
      </c>
      <c r="B6" s="1" t="s">
        <v>11</v>
      </c>
      <c r="C6" s="1">
        <v>528</v>
      </c>
      <c r="D6" s="1">
        <v>1.9228000000000001</v>
      </c>
      <c r="E6" s="1">
        <v>1.9037999999999999</v>
      </c>
    </row>
    <row r="7" spans="1:6" x14ac:dyDescent="0.15">
      <c r="A7" s="1" t="s">
        <v>12</v>
      </c>
      <c r="B7" s="1" t="s">
        <v>11</v>
      </c>
      <c r="C7" s="1">
        <v>168</v>
      </c>
      <c r="D7" s="1">
        <v>0.61180000000000001</v>
      </c>
      <c r="E7" s="1">
        <v>0.60570000000000002</v>
      </c>
    </row>
    <row r="8" spans="1:6" x14ac:dyDescent="0.15">
      <c r="A8" s="1" t="s">
        <v>13</v>
      </c>
      <c r="B8" s="1" t="s">
        <v>11</v>
      </c>
      <c r="C8" s="1">
        <v>369</v>
      </c>
      <c r="D8" s="1">
        <v>1.3438000000000001</v>
      </c>
      <c r="E8" s="1">
        <v>1.3305</v>
      </c>
    </row>
    <row r="9" spans="1:6" x14ac:dyDescent="0.15">
      <c r="A9" s="1" t="s">
        <v>14</v>
      </c>
      <c r="B9" s="1" t="s">
        <v>11</v>
      </c>
      <c r="C9" s="1">
        <v>95</v>
      </c>
      <c r="D9" s="1">
        <v>0.34599999999999997</v>
      </c>
      <c r="E9" s="1">
        <v>0.34250000000000003</v>
      </c>
    </row>
    <row r="10" spans="1:6" x14ac:dyDescent="0.15">
      <c r="A10" s="1" t="s">
        <v>15</v>
      </c>
      <c r="B10" s="1" t="s">
        <v>11</v>
      </c>
      <c r="C10" s="1">
        <v>127</v>
      </c>
      <c r="D10" s="1">
        <v>0.46250000000000002</v>
      </c>
      <c r="E10" s="1">
        <v>0.45789999999999997</v>
      </c>
    </row>
    <row r="11" spans="1:6" x14ac:dyDescent="0.15">
      <c r="A11" s="1" t="s">
        <v>16</v>
      </c>
      <c r="B11" s="1" t="s">
        <v>11</v>
      </c>
      <c r="C11" s="1">
        <v>377</v>
      </c>
      <c r="D11" s="1">
        <v>1.3729</v>
      </c>
      <c r="E11" s="1">
        <v>1.3593</v>
      </c>
      <c r="F11" s="1">
        <f>SUM(C6:C11)</f>
        <v>1664</v>
      </c>
    </row>
    <row r="12" spans="1:6" x14ac:dyDescent="0.15">
      <c r="A12" s="1" t="s">
        <v>17</v>
      </c>
      <c r="B12" s="1" t="s">
        <v>18</v>
      </c>
      <c r="C12" s="1">
        <v>317</v>
      </c>
      <c r="D12" s="1">
        <v>1.1544000000000001</v>
      </c>
      <c r="E12" s="1">
        <v>0.4713</v>
      </c>
    </row>
    <row r="13" spans="1:6" x14ac:dyDescent="0.15">
      <c r="A13" s="1" t="s">
        <v>19</v>
      </c>
      <c r="B13" s="1" t="s">
        <v>18</v>
      </c>
      <c r="C13" s="1">
        <v>1028</v>
      </c>
      <c r="D13" s="1">
        <v>3.7435999999999998</v>
      </c>
      <c r="E13" s="1">
        <v>1.5286</v>
      </c>
      <c r="F13" s="1">
        <f>SUM(C12:C13)</f>
        <v>1345</v>
      </c>
    </row>
    <row r="14" spans="1:6" x14ac:dyDescent="0.15">
      <c r="A14" s="1" t="s">
        <v>20</v>
      </c>
      <c r="B14" s="1" t="s">
        <v>21</v>
      </c>
      <c r="C14" s="1">
        <v>202</v>
      </c>
      <c r="D14" s="1">
        <v>0.73560000000000003</v>
      </c>
      <c r="E14" s="1">
        <v>0.35780000000000001</v>
      </c>
    </row>
    <row r="15" spans="1:6" x14ac:dyDescent="0.15">
      <c r="A15" s="1" t="s">
        <v>22</v>
      </c>
      <c r="B15" s="1" t="s">
        <v>21</v>
      </c>
      <c r="C15" s="1">
        <v>927</v>
      </c>
      <c r="D15" s="1">
        <v>3.3757999999999999</v>
      </c>
      <c r="E15" s="1">
        <v>1.6420999999999999</v>
      </c>
      <c r="F15" s="1">
        <f>SUM(C14:C15)</f>
        <v>1129</v>
      </c>
    </row>
    <row r="16" spans="1:6" x14ac:dyDescent="0.15">
      <c r="A16" s="1" t="s">
        <v>23</v>
      </c>
      <c r="B16" s="1" t="s">
        <v>24</v>
      </c>
      <c r="C16" s="1">
        <v>75</v>
      </c>
      <c r="D16" s="1">
        <v>0.27310000000000001</v>
      </c>
      <c r="E16" s="1">
        <v>0.46870000000000001</v>
      </c>
    </row>
    <row r="17" spans="1:6" x14ac:dyDescent="0.15">
      <c r="A17" s="1" t="s">
        <v>25</v>
      </c>
      <c r="B17" s="1" t="s">
        <v>24</v>
      </c>
      <c r="C17" s="1">
        <v>245</v>
      </c>
      <c r="D17" s="1">
        <v>0.89219999999999999</v>
      </c>
      <c r="E17" s="1">
        <v>1.5311999999999999</v>
      </c>
      <c r="F17" s="1">
        <f>SUM(C16:C17)</f>
        <v>320</v>
      </c>
    </row>
    <row r="18" spans="1:6" x14ac:dyDescent="0.15">
      <c r="A18" s="1" t="s">
        <v>26</v>
      </c>
      <c r="B18" s="1" t="s">
        <v>27</v>
      </c>
      <c r="C18" s="1">
        <v>737</v>
      </c>
      <c r="D18" s="1">
        <v>2.6839</v>
      </c>
      <c r="E18" s="1">
        <v>1.5086999999999999</v>
      </c>
    </row>
    <row r="19" spans="1:6" x14ac:dyDescent="0.15">
      <c r="A19" s="1" t="s">
        <v>28</v>
      </c>
      <c r="B19" s="1" t="s">
        <v>27</v>
      </c>
      <c r="C19" s="1">
        <v>240</v>
      </c>
      <c r="D19" s="1">
        <v>0.874</v>
      </c>
      <c r="E19" s="1">
        <v>0.49120000000000003</v>
      </c>
      <c r="F19" s="1">
        <f>SUM(C18:C19)</f>
        <v>977</v>
      </c>
    </row>
    <row r="20" spans="1:6" x14ac:dyDescent="0.15">
      <c r="A20" s="1" t="s">
        <v>29</v>
      </c>
      <c r="B20" s="1" t="s">
        <v>30</v>
      </c>
      <c r="C20" s="1">
        <v>1120</v>
      </c>
      <c r="D20" s="1">
        <v>4.0787000000000004</v>
      </c>
      <c r="E20" s="1">
        <v>1.4893000000000001</v>
      </c>
    </row>
    <row r="21" spans="1:6" x14ac:dyDescent="0.15">
      <c r="A21" s="1" t="s">
        <v>31</v>
      </c>
      <c r="B21" s="1" t="s">
        <v>30</v>
      </c>
      <c r="C21" s="1">
        <v>384</v>
      </c>
      <c r="D21" s="1">
        <v>1.3984000000000001</v>
      </c>
      <c r="E21" s="1">
        <v>0.51060000000000005</v>
      </c>
      <c r="F21" s="1">
        <f>SUM(C20:C21)</f>
        <v>1504</v>
      </c>
    </row>
    <row r="22" spans="1:6" x14ac:dyDescent="0.15">
      <c r="A22" s="1" t="s">
        <v>32</v>
      </c>
      <c r="B22" s="1" t="s">
        <v>33</v>
      </c>
      <c r="C22" s="1">
        <v>736</v>
      </c>
      <c r="D22" s="1">
        <v>2.6802999999999999</v>
      </c>
      <c r="E22" s="1">
        <v>1.6548</v>
      </c>
    </row>
    <row r="23" spans="1:6" x14ac:dyDescent="0.15">
      <c r="A23" s="1" t="s">
        <v>34</v>
      </c>
      <c r="B23" s="1" t="s">
        <v>33</v>
      </c>
      <c r="C23" s="1">
        <v>160</v>
      </c>
      <c r="D23" s="1">
        <v>0.5827</v>
      </c>
      <c r="E23" s="1">
        <v>0.35970000000000002</v>
      </c>
    </row>
    <row r="24" spans="1:6" x14ac:dyDescent="0.15">
      <c r="A24" s="1" t="s">
        <v>35</v>
      </c>
      <c r="B24" s="1" t="s">
        <v>33</v>
      </c>
      <c r="C24" s="1">
        <v>280</v>
      </c>
      <c r="D24" s="1">
        <v>1.0197000000000001</v>
      </c>
      <c r="E24" s="1">
        <v>0.62949999999999995</v>
      </c>
    </row>
    <row r="25" spans="1:6" x14ac:dyDescent="0.15">
      <c r="A25" s="1" t="s">
        <v>36</v>
      </c>
      <c r="B25" s="1" t="s">
        <v>33</v>
      </c>
      <c r="C25" s="1">
        <v>603</v>
      </c>
      <c r="D25" s="1">
        <v>2.1959</v>
      </c>
      <c r="E25" s="1">
        <v>1.3557999999999999</v>
      </c>
      <c r="F25" s="1">
        <f>SUM(C22:C25)</f>
        <v>1779</v>
      </c>
    </row>
    <row r="26" spans="1:6" x14ac:dyDescent="0.15">
      <c r="A26" s="1" t="s">
        <v>37</v>
      </c>
      <c r="B26" s="1" t="s">
        <v>38</v>
      </c>
      <c r="C26" s="1">
        <v>150</v>
      </c>
      <c r="D26" s="1">
        <v>0.54620000000000002</v>
      </c>
      <c r="E26" s="1">
        <v>0.43409999999999999</v>
      </c>
    </row>
    <row r="27" spans="1:6" x14ac:dyDescent="0.15">
      <c r="A27" s="1" t="s">
        <v>39</v>
      </c>
      <c r="B27" s="1" t="s">
        <v>38</v>
      </c>
      <c r="C27" s="1">
        <v>541</v>
      </c>
      <c r="D27" s="1">
        <v>1.9701</v>
      </c>
      <c r="E27" s="1">
        <v>1.5658000000000001</v>
      </c>
      <c r="F27" s="1">
        <f>SUM(C26:C27)</f>
        <v>691</v>
      </c>
    </row>
    <row r="28" spans="1:6" x14ac:dyDescent="0.15">
      <c r="A28" s="1" t="s">
        <v>40</v>
      </c>
      <c r="B28" s="1" t="s">
        <v>41</v>
      </c>
      <c r="C28" s="1">
        <v>760</v>
      </c>
      <c r="D28" s="1">
        <v>2.7677</v>
      </c>
      <c r="E28" s="1">
        <v>0.95669999999999999</v>
      </c>
    </row>
    <row r="29" spans="1:6" x14ac:dyDescent="0.15">
      <c r="A29" s="1" t="s">
        <v>42</v>
      </c>
      <c r="B29" s="1" t="s">
        <v>41</v>
      </c>
      <c r="C29" s="1">
        <v>471</v>
      </c>
      <c r="D29" s="1">
        <v>1.7152000000000001</v>
      </c>
      <c r="E29" s="1">
        <v>0.59289999999999998</v>
      </c>
    </row>
    <row r="30" spans="1:6" x14ac:dyDescent="0.15">
      <c r="A30" s="1" t="s">
        <v>43</v>
      </c>
      <c r="B30" s="1" t="s">
        <v>41</v>
      </c>
      <c r="C30" s="1">
        <v>1152</v>
      </c>
      <c r="D30" s="1">
        <v>4.1951999999999998</v>
      </c>
      <c r="E30" s="1">
        <v>1.4501999999999999</v>
      </c>
      <c r="F30" s="1">
        <f>SUM(C28:C30)</f>
        <v>2383</v>
      </c>
    </row>
    <row r="31" spans="1:6" x14ac:dyDescent="0.15">
      <c r="A31" s="1" t="s">
        <v>44</v>
      </c>
      <c r="B31" s="1" t="s">
        <v>45</v>
      </c>
      <c r="C31" s="1">
        <v>391</v>
      </c>
      <c r="D31" s="1">
        <v>1.4238999999999999</v>
      </c>
      <c r="E31" s="1">
        <v>0.83750000000000002</v>
      </c>
    </row>
    <row r="32" spans="1:6" x14ac:dyDescent="0.15">
      <c r="A32" s="1" t="s">
        <v>46</v>
      </c>
      <c r="B32" s="1" t="s">
        <v>45</v>
      </c>
      <c r="C32" s="1">
        <v>199</v>
      </c>
      <c r="D32" s="1">
        <v>0.72470000000000001</v>
      </c>
      <c r="E32" s="1">
        <v>0.42620000000000002</v>
      </c>
    </row>
    <row r="33" spans="1:6" x14ac:dyDescent="0.15">
      <c r="A33" s="1" t="s">
        <v>47</v>
      </c>
      <c r="B33" s="1" t="s">
        <v>45</v>
      </c>
      <c r="C33" s="1">
        <v>174</v>
      </c>
      <c r="D33" s="1">
        <v>0.63360000000000005</v>
      </c>
      <c r="E33" s="1">
        <v>0.37269999999999998</v>
      </c>
    </row>
    <row r="34" spans="1:6" x14ac:dyDescent="0.15">
      <c r="A34" s="1" t="s">
        <v>48</v>
      </c>
      <c r="B34" s="1" t="s">
        <v>45</v>
      </c>
      <c r="C34" s="1">
        <v>590</v>
      </c>
      <c r="D34" s="1">
        <v>2.1486000000000001</v>
      </c>
      <c r="E34" s="1">
        <v>1.2638</v>
      </c>
    </row>
    <row r="35" spans="1:6" x14ac:dyDescent="0.15">
      <c r="A35" s="1" t="s">
        <v>49</v>
      </c>
      <c r="B35" s="1" t="s">
        <v>45</v>
      </c>
      <c r="C35" s="1">
        <v>855</v>
      </c>
      <c r="D35" s="1">
        <v>3.1135999999999999</v>
      </c>
      <c r="E35" s="1">
        <v>1.8313999999999999</v>
      </c>
    </row>
    <row r="36" spans="1:6" x14ac:dyDescent="0.15">
      <c r="A36" s="1" t="s">
        <v>50</v>
      </c>
      <c r="B36" s="1" t="s">
        <v>45</v>
      </c>
      <c r="C36" s="1">
        <v>592</v>
      </c>
      <c r="D36" s="1">
        <v>2.1558999999999999</v>
      </c>
      <c r="E36" s="1">
        <v>1.2681</v>
      </c>
      <c r="F36" s="1">
        <f>SUM(C31:C36)</f>
        <v>2801</v>
      </c>
    </row>
    <row r="37" spans="1:6" x14ac:dyDescent="0.15">
      <c r="A37" s="1" t="s">
        <v>51</v>
      </c>
      <c r="B37" s="1" t="s">
        <v>52</v>
      </c>
      <c r="C37" s="1">
        <v>1081</v>
      </c>
      <c r="D37" s="1">
        <v>3.9365999999999999</v>
      </c>
      <c r="E37" s="1">
        <v>1.4608000000000001</v>
      </c>
    </row>
    <row r="38" spans="1:6" x14ac:dyDescent="0.15">
      <c r="A38" s="1" t="s">
        <v>53</v>
      </c>
      <c r="B38" s="1" t="s">
        <v>52</v>
      </c>
      <c r="C38" s="1">
        <v>399</v>
      </c>
      <c r="D38" s="1">
        <v>1.4530000000000001</v>
      </c>
      <c r="E38" s="1">
        <v>0.53910000000000002</v>
      </c>
      <c r="F38" s="1">
        <f>SUM(C37:C38)</f>
        <v>1480</v>
      </c>
    </row>
    <row r="39" spans="1:6" x14ac:dyDescent="0.15">
      <c r="A39" s="1" t="s">
        <v>54</v>
      </c>
      <c r="B39" s="1" t="s">
        <v>55</v>
      </c>
      <c r="C39" s="1">
        <v>649</v>
      </c>
      <c r="D39" s="1">
        <v>2.3633999999999999</v>
      </c>
      <c r="E39" s="1">
        <v>1</v>
      </c>
      <c r="F39" s="1">
        <f>SUM(C39)</f>
        <v>649</v>
      </c>
    </row>
    <row r="40" spans="1:6" x14ac:dyDescent="0.15">
      <c r="A40" s="1" t="s">
        <v>56</v>
      </c>
      <c r="B40" s="1" t="s">
        <v>57</v>
      </c>
      <c r="C40" s="1">
        <v>594</v>
      </c>
      <c r="D40" s="1">
        <v>2.1631</v>
      </c>
      <c r="E40" s="1">
        <v>0.76200000000000001</v>
      </c>
    </row>
    <row r="41" spans="1:6" x14ac:dyDescent="0.15">
      <c r="A41" s="1" t="s">
        <v>58</v>
      </c>
      <c r="B41" s="1" t="s">
        <v>57</v>
      </c>
      <c r="C41" s="1">
        <v>965</v>
      </c>
      <c r="D41" s="1">
        <v>3.5142000000000002</v>
      </c>
      <c r="E41" s="1">
        <v>1.2379</v>
      </c>
      <c r="F41" s="1">
        <f>SUM(C40:C41)</f>
        <v>1559</v>
      </c>
    </row>
    <row r="42" spans="1:6" x14ac:dyDescent="0.15">
      <c r="A42" s="1" t="s">
        <v>59</v>
      </c>
      <c r="B42" s="1" t="s">
        <v>60</v>
      </c>
      <c r="C42" s="1">
        <v>336</v>
      </c>
      <c r="D42" s="1">
        <v>1.2236</v>
      </c>
      <c r="E42" s="1">
        <v>1.1914</v>
      </c>
    </row>
    <row r="43" spans="1:6" x14ac:dyDescent="0.15">
      <c r="A43" s="1" t="s">
        <v>61</v>
      </c>
      <c r="B43" s="1" t="s">
        <v>60</v>
      </c>
      <c r="C43" s="1">
        <v>225</v>
      </c>
      <c r="D43" s="1">
        <v>0.81940000000000002</v>
      </c>
      <c r="E43" s="1">
        <v>0.79779999999999995</v>
      </c>
    </row>
    <row r="44" spans="1:6" x14ac:dyDescent="0.15">
      <c r="A44" s="1" t="s">
        <v>62</v>
      </c>
      <c r="B44" s="1" t="s">
        <v>60</v>
      </c>
      <c r="C44" s="1">
        <v>138</v>
      </c>
      <c r="D44" s="1">
        <v>0.50249999999999995</v>
      </c>
      <c r="E44" s="1">
        <v>0.48930000000000001</v>
      </c>
    </row>
    <row r="45" spans="1:6" x14ac:dyDescent="0.15">
      <c r="A45" s="1" t="s">
        <v>63</v>
      </c>
      <c r="B45" s="1" t="s">
        <v>60</v>
      </c>
      <c r="C45" s="1">
        <v>429</v>
      </c>
      <c r="D45" s="1">
        <v>1.5623</v>
      </c>
      <c r="E45" s="1">
        <v>1.5212000000000001</v>
      </c>
      <c r="F45" s="1">
        <f>SUM(C42:C45)</f>
        <v>1128</v>
      </c>
    </row>
    <row r="46" spans="1:6" x14ac:dyDescent="0.15">
      <c r="A46" s="1" t="s">
        <v>64</v>
      </c>
      <c r="B46" s="1" t="s">
        <v>65</v>
      </c>
      <c r="C46" s="1">
        <v>120</v>
      </c>
      <c r="D46" s="1">
        <v>0.437</v>
      </c>
      <c r="E46" s="1">
        <v>0.3296</v>
      </c>
    </row>
    <row r="47" spans="1:6" x14ac:dyDescent="0.15">
      <c r="A47" s="1" t="s">
        <v>66</v>
      </c>
      <c r="B47" s="1" t="s">
        <v>65</v>
      </c>
      <c r="C47" s="1">
        <v>433</v>
      </c>
      <c r="D47" s="1">
        <v>1.5768</v>
      </c>
      <c r="E47" s="1">
        <v>1.1895</v>
      </c>
    </row>
    <row r="48" spans="1:6" x14ac:dyDescent="0.15">
      <c r="A48" s="1" t="s">
        <v>67</v>
      </c>
      <c r="B48" s="1" t="s">
        <v>65</v>
      </c>
      <c r="C48" s="1">
        <v>464</v>
      </c>
      <c r="D48" s="1">
        <v>1.6897</v>
      </c>
      <c r="E48" s="1">
        <v>1.2746999999999999</v>
      </c>
    </row>
    <row r="49" spans="1:6" x14ac:dyDescent="0.15">
      <c r="A49" s="1" t="s">
        <v>68</v>
      </c>
      <c r="B49" s="1" t="s">
        <v>65</v>
      </c>
      <c r="C49" s="1">
        <v>357</v>
      </c>
      <c r="D49" s="1">
        <v>1.3001</v>
      </c>
      <c r="E49" s="1">
        <v>0.98070000000000002</v>
      </c>
    </row>
    <row r="50" spans="1:6" x14ac:dyDescent="0.15">
      <c r="A50" s="1" t="s">
        <v>69</v>
      </c>
      <c r="B50" s="1" t="s">
        <v>65</v>
      </c>
      <c r="C50" s="1">
        <v>190</v>
      </c>
      <c r="D50" s="1">
        <v>0.69189999999999996</v>
      </c>
      <c r="E50" s="1">
        <v>0.52190000000000003</v>
      </c>
    </row>
    <row r="51" spans="1:6" x14ac:dyDescent="0.15">
      <c r="A51" s="1" t="s">
        <v>70</v>
      </c>
      <c r="B51" s="1" t="s">
        <v>65</v>
      </c>
      <c r="C51" s="1">
        <v>620</v>
      </c>
      <c r="D51" s="1">
        <v>2.2578</v>
      </c>
      <c r="E51" s="1">
        <v>1.7032</v>
      </c>
      <c r="F51" s="1">
        <f>SUM(C46:C51)</f>
        <v>2184</v>
      </c>
    </row>
    <row r="52" spans="1:6" x14ac:dyDescent="0.15">
      <c r="A52" s="1" t="s">
        <v>71</v>
      </c>
      <c r="B52" s="1" t="s">
        <v>72</v>
      </c>
      <c r="C52" s="1">
        <v>435</v>
      </c>
      <c r="D52" s="1">
        <v>1.5841000000000001</v>
      </c>
      <c r="E52" s="1">
        <v>1.234</v>
      </c>
    </row>
    <row r="53" spans="1:6" x14ac:dyDescent="0.15">
      <c r="A53" s="1" t="s">
        <v>73</v>
      </c>
      <c r="B53" s="1" t="s">
        <v>72</v>
      </c>
      <c r="C53" s="1">
        <v>255</v>
      </c>
      <c r="D53" s="1">
        <v>0.92859999999999998</v>
      </c>
      <c r="E53" s="1">
        <v>0.72340000000000004</v>
      </c>
    </row>
    <row r="54" spans="1:6" x14ac:dyDescent="0.15">
      <c r="A54" s="1" t="s">
        <v>74</v>
      </c>
      <c r="B54" s="1" t="s">
        <v>72</v>
      </c>
      <c r="C54" s="1">
        <v>175</v>
      </c>
      <c r="D54" s="1">
        <v>0.63729999999999998</v>
      </c>
      <c r="E54" s="1">
        <v>0.49640000000000001</v>
      </c>
    </row>
    <row r="55" spans="1:6" x14ac:dyDescent="0.15">
      <c r="A55" s="1" t="s">
        <v>75</v>
      </c>
      <c r="B55" s="1" t="s">
        <v>72</v>
      </c>
      <c r="C55" s="1">
        <v>545</v>
      </c>
      <c r="D55" s="1">
        <v>1.9846999999999999</v>
      </c>
      <c r="E55" s="1">
        <v>1.546</v>
      </c>
      <c r="F55" s="1">
        <f>SUM(C52:C55)</f>
        <v>1410</v>
      </c>
    </row>
    <row r="56" spans="1:6" x14ac:dyDescent="0.15">
      <c r="A56" s="1" t="s">
        <v>76</v>
      </c>
      <c r="B56" s="1" t="s">
        <v>77</v>
      </c>
      <c r="C56" s="1">
        <v>462</v>
      </c>
      <c r="D56" s="1">
        <v>1.6823999999999999</v>
      </c>
      <c r="E56" s="1">
        <v>1</v>
      </c>
      <c r="F56" s="1">
        <f>SUM(C56)</f>
        <v>462</v>
      </c>
    </row>
    <row r="57" spans="1:6" x14ac:dyDescent="0.15">
      <c r="A57" s="1" t="s">
        <v>78</v>
      </c>
      <c r="B57" s="1" t="s">
        <v>79</v>
      </c>
      <c r="C57" s="1">
        <v>202</v>
      </c>
      <c r="D57" s="1">
        <v>0.73560000000000003</v>
      </c>
      <c r="E57" s="1">
        <v>0.39290000000000003</v>
      </c>
    </row>
    <row r="58" spans="1:6" x14ac:dyDescent="0.15">
      <c r="A58" s="1" t="s">
        <v>80</v>
      </c>
      <c r="B58" s="1" t="s">
        <v>79</v>
      </c>
      <c r="C58" s="1">
        <v>826</v>
      </c>
      <c r="D58" s="1">
        <v>3.008</v>
      </c>
      <c r="E58" s="1">
        <v>1.607</v>
      </c>
      <c r="F58" s="1">
        <f>SUM(C57:C58)</f>
        <v>1028</v>
      </c>
    </row>
    <row r="59" spans="1:6" x14ac:dyDescent="0.15">
      <c r="A59" s="1" t="s">
        <v>81</v>
      </c>
      <c r="B59" s="1" t="s">
        <v>82</v>
      </c>
      <c r="C59" s="1">
        <v>562</v>
      </c>
      <c r="D59" s="1">
        <v>2.0466000000000002</v>
      </c>
      <c r="E59" s="1">
        <v>1.522</v>
      </c>
    </row>
    <row r="60" spans="1:6" x14ac:dyDescent="0.15">
      <c r="A60" s="1" t="s">
        <v>83</v>
      </c>
      <c r="B60" s="1" t="s">
        <v>82</v>
      </c>
      <c r="C60" s="1">
        <v>187</v>
      </c>
      <c r="D60" s="1">
        <v>0.68100000000000005</v>
      </c>
      <c r="E60" s="1">
        <v>0.50639999999999996</v>
      </c>
    </row>
    <row r="61" spans="1:6" x14ac:dyDescent="0.15">
      <c r="A61" s="1" t="s">
        <v>84</v>
      </c>
      <c r="B61" s="1" t="s">
        <v>82</v>
      </c>
      <c r="C61" s="1">
        <v>211</v>
      </c>
      <c r="D61" s="1">
        <v>0.76839999999999997</v>
      </c>
      <c r="E61" s="1">
        <v>0.57140000000000002</v>
      </c>
    </row>
    <row r="62" spans="1:6" x14ac:dyDescent="0.15">
      <c r="A62" s="1" t="s">
        <v>85</v>
      </c>
      <c r="B62" s="1" t="s">
        <v>82</v>
      </c>
      <c r="C62" s="1">
        <v>517</v>
      </c>
      <c r="D62" s="1">
        <v>1.8827</v>
      </c>
      <c r="E62" s="1">
        <v>1.4000999999999999</v>
      </c>
      <c r="F62" s="1">
        <f>SUM(C59:C62)</f>
        <v>1477</v>
      </c>
    </row>
    <row r="64" spans="1:6" x14ac:dyDescent="0.15">
      <c r="C64" s="1">
        <f>SUM(C2:C62)</f>
        <v>27372</v>
      </c>
    </row>
    <row r="66" spans="2:6" x14ac:dyDescent="0.15">
      <c r="F66" s="1" t="s">
        <v>86</v>
      </c>
    </row>
    <row r="67" spans="2:6" x14ac:dyDescent="0.15">
      <c r="B67" s="1" t="s">
        <v>6</v>
      </c>
      <c r="C67" s="1">
        <v>1402</v>
      </c>
      <c r="D67" s="1">
        <v>27372</v>
      </c>
      <c r="E67" s="1">
        <f>C67/D67</f>
        <v>5.1220225047493788E-2</v>
      </c>
      <c r="F67" s="1">
        <v>5.12</v>
      </c>
    </row>
    <row r="68" spans="2:6" x14ac:dyDescent="0.15">
      <c r="B68" s="1" t="s">
        <v>11</v>
      </c>
      <c r="C68" s="1">
        <v>1664</v>
      </c>
      <c r="D68" s="1">
        <v>27372</v>
      </c>
      <c r="E68" s="1">
        <f t="shared" ref="E68:E86" si="0">C68/D68</f>
        <v>6.0792050270349264E-2</v>
      </c>
      <c r="F68" s="1">
        <v>6.08</v>
      </c>
    </row>
    <row r="69" spans="2:6" x14ac:dyDescent="0.15">
      <c r="B69" s="1" t="s">
        <v>18</v>
      </c>
      <c r="C69" s="1">
        <v>1345</v>
      </c>
      <c r="D69" s="1">
        <v>27372</v>
      </c>
      <c r="E69" s="1">
        <f t="shared" si="0"/>
        <v>4.9137805056261877E-2</v>
      </c>
      <c r="F69" s="1">
        <v>4.91</v>
      </c>
    </row>
    <row r="70" spans="2:6" x14ac:dyDescent="0.15">
      <c r="B70" s="1" t="s">
        <v>21</v>
      </c>
      <c r="C70" s="1">
        <v>1129</v>
      </c>
      <c r="D70" s="1">
        <v>27372</v>
      </c>
      <c r="E70" s="1">
        <f t="shared" si="0"/>
        <v>4.1246529300014614E-2</v>
      </c>
      <c r="F70" s="1">
        <v>4.12</v>
      </c>
    </row>
    <row r="71" spans="2:6" x14ac:dyDescent="0.15">
      <c r="B71" s="1" t="s">
        <v>24</v>
      </c>
      <c r="C71" s="1">
        <v>320</v>
      </c>
      <c r="D71" s="1">
        <v>27372</v>
      </c>
      <c r="E71" s="1">
        <f t="shared" si="0"/>
        <v>1.1690778898144089E-2</v>
      </c>
      <c r="F71" s="1">
        <v>1.17</v>
      </c>
    </row>
    <row r="72" spans="2:6" x14ac:dyDescent="0.15">
      <c r="B72" s="1" t="s">
        <v>27</v>
      </c>
      <c r="C72" s="1">
        <v>977</v>
      </c>
      <c r="D72" s="1">
        <v>27372</v>
      </c>
      <c r="E72" s="1">
        <f t="shared" si="0"/>
        <v>3.5693409323396173E-2</v>
      </c>
      <c r="F72" s="1">
        <v>3.57</v>
      </c>
    </row>
    <row r="73" spans="2:6" x14ac:dyDescent="0.15">
      <c r="B73" s="1" t="s">
        <v>30</v>
      </c>
      <c r="C73" s="1">
        <v>1504</v>
      </c>
      <c r="D73" s="1">
        <v>27372</v>
      </c>
      <c r="E73" s="1">
        <f t="shared" si="0"/>
        <v>5.4946660821277214E-2</v>
      </c>
      <c r="F73" s="1">
        <v>5.49</v>
      </c>
    </row>
    <row r="74" spans="2:6" x14ac:dyDescent="0.15">
      <c r="B74" s="1" t="s">
        <v>33</v>
      </c>
      <c r="C74" s="1">
        <v>1779</v>
      </c>
      <c r="D74" s="1">
        <v>27372</v>
      </c>
      <c r="E74" s="1">
        <f t="shared" si="0"/>
        <v>6.4993423936869799E-2</v>
      </c>
      <c r="F74" s="3">
        <v>6.5</v>
      </c>
    </row>
    <row r="75" spans="2:6" x14ac:dyDescent="0.15">
      <c r="B75" s="1" t="s">
        <v>38</v>
      </c>
      <c r="C75" s="1">
        <v>691</v>
      </c>
      <c r="D75" s="1">
        <v>27372</v>
      </c>
      <c r="E75" s="1">
        <f t="shared" si="0"/>
        <v>2.5244775683179892E-2</v>
      </c>
      <c r="F75" s="1">
        <v>2.52</v>
      </c>
    </row>
    <row r="76" spans="2:6" x14ac:dyDescent="0.15">
      <c r="B76" s="1" t="s">
        <v>41</v>
      </c>
      <c r="C76" s="1">
        <v>2383</v>
      </c>
      <c r="D76" s="1">
        <v>27372</v>
      </c>
      <c r="E76" s="1">
        <f t="shared" si="0"/>
        <v>8.7059769107116755E-2</v>
      </c>
      <c r="F76" s="1">
        <v>8.7100000000000009</v>
      </c>
    </row>
    <row r="77" spans="2:6" x14ac:dyDescent="0.15">
      <c r="B77" s="1" t="s">
        <v>45</v>
      </c>
      <c r="C77" s="1">
        <v>2801</v>
      </c>
      <c r="D77" s="1">
        <v>27372</v>
      </c>
      <c r="E77" s="1">
        <f t="shared" si="0"/>
        <v>0.10233084904281747</v>
      </c>
      <c r="F77" s="1">
        <v>10.23</v>
      </c>
    </row>
    <row r="78" spans="2:6" x14ac:dyDescent="0.15">
      <c r="B78" s="1" t="s">
        <v>52</v>
      </c>
      <c r="C78" s="1">
        <v>1480</v>
      </c>
      <c r="D78" s="1">
        <v>27372</v>
      </c>
      <c r="E78" s="1">
        <f t="shared" si="0"/>
        <v>5.4069852403916409E-2</v>
      </c>
      <c r="F78" s="1">
        <v>5.41</v>
      </c>
    </row>
    <row r="79" spans="2:6" x14ac:dyDescent="0.15">
      <c r="B79" s="1" t="s">
        <v>55</v>
      </c>
      <c r="C79" s="1">
        <v>649</v>
      </c>
      <c r="D79" s="1">
        <v>27372</v>
      </c>
      <c r="E79" s="1">
        <f t="shared" si="0"/>
        <v>2.3710360952798479E-2</v>
      </c>
      <c r="F79" s="1">
        <v>2.37</v>
      </c>
    </row>
    <row r="80" spans="2:6" x14ac:dyDescent="0.15">
      <c r="B80" s="1" t="s">
        <v>57</v>
      </c>
      <c r="C80" s="1">
        <v>1559</v>
      </c>
      <c r="D80" s="1">
        <v>27372</v>
      </c>
      <c r="E80" s="1">
        <f t="shared" si="0"/>
        <v>5.6956013444395735E-2</v>
      </c>
      <c r="F80" s="3">
        <v>5.7</v>
      </c>
    </row>
    <row r="81" spans="2:6" x14ac:dyDescent="0.15">
      <c r="B81" s="1" t="s">
        <v>60</v>
      </c>
      <c r="C81" s="1">
        <v>1128</v>
      </c>
      <c r="D81" s="1">
        <v>27372</v>
      </c>
      <c r="E81" s="1">
        <f t="shared" si="0"/>
        <v>4.1209995615957916E-2</v>
      </c>
      <c r="F81" s="1">
        <v>4.12</v>
      </c>
    </row>
    <row r="82" spans="2:6" x14ac:dyDescent="0.15">
      <c r="B82" s="1" t="s">
        <v>65</v>
      </c>
      <c r="C82" s="1">
        <v>2184</v>
      </c>
      <c r="D82" s="1">
        <v>27372</v>
      </c>
      <c r="E82" s="1">
        <f t="shared" si="0"/>
        <v>7.9789565979833402E-2</v>
      </c>
      <c r="F82" s="1">
        <v>7.98</v>
      </c>
    </row>
    <row r="83" spans="2:6" x14ac:dyDescent="0.15">
      <c r="B83" s="1" t="s">
        <v>72</v>
      </c>
      <c r="C83" s="1">
        <v>1410</v>
      </c>
      <c r="D83" s="1">
        <v>27372</v>
      </c>
      <c r="E83" s="1">
        <f t="shared" si="0"/>
        <v>5.151249451994739E-2</v>
      </c>
      <c r="F83" s="1">
        <v>5.15</v>
      </c>
    </row>
    <row r="84" spans="2:6" x14ac:dyDescent="0.15">
      <c r="B84" s="1" t="s">
        <v>77</v>
      </c>
      <c r="C84" s="1">
        <v>462</v>
      </c>
      <c r="D84" s="1">
        <v>27372</v>
      </c>
      <c r="E84" s="1">
        <f t="shared" si="0"/>
        <v>1.6878562034195528E-2</v>
      </c>
      <c r="F84" s="1">
        <v>1.69</v>
      </c>
    </row>
    <row r="85" spans="2:6" x14ac:dyDescent="0.15">
      <c r="B85" s="1" t="s">
        <v>79</v>
      </c>
      <c r="C85" s="1">
        <v>1028</v>
      </c>
      <c r="D85" s="1">
        <v>27372</v>
      </c>
      <c r="E85" s="1">
        <f t="shared" si="0"/>
        <v>3.7556627210287886E-2</v>
      </c>
      <c r="F85" s="1">
        <v>3.76</v>
      </c>
    </row>
    <row r="86" spans="2:6" x14ac:dyDescent="0.15">
      <c r="B86" s="1" t="s">
        <v>82</v>
      </c>
      <c r="C86" s="1">
        <v>1477</v>
      </c>
      <c r="D86" s="1">
        <v>27372</v>
      </c>
      <c r="E86" s="1">
        <f t="shared" si="0"/>
        <v>5.3960251351746313E-2</v>
      </c>
      <c r="F86" s="3">
        <v>5.4</v>
      </c>
    </row>
    <row r="88" spans="2:6" x14ac:dyDescent="0.15">
      <c r="C88" s="1">
        <f>SUM(C67:C86)</f>
        <v>27372</v>
      </c>
    </row>
  </sheetData>
  <phoneticPr fontId="6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135"/>
  <sheetViews>
    <sheetView topLeftCell="C82" zoomScale="80" zoomScaleNormal="80" workbookViewId="0">
      <selection activeCell="H45" sqref="H45"/>
    </sheetView>
  </sheetViews>
  <sheetFormatPr defaultColWidth="9" defaultRowHeight="13.5" x14ac:dyDescent="0.15"/>
  <cols>
    <col min="1" max="2" width="9" style="2"/>
    <col min="3" max="3" width="16.125" style="2" customWidth="1"/>
    <col min="4" max="4" width="16.5" style="2" customWidth="1"/>
    <col min="5" max="5" width="14.875" style="2" customWidth="1"/>
    <col min="6" max="6" width="17.125" style="2" customWidth="1"/>
    <col min="7" max="7" width="26.125" style="2" customWidth="1"/>
    <col min="8" max="8" width="12.625" style="2" customWidth="1"/>
    <col min="9" max="9" width="14.75" style="2" customWidth="1"/>
    <col min="10" max="10" width="19.375" style="2" customWidth="1"/>
    <col min="11" max="11" width="21.125" style="2" customWidth="1"/>
    <col min="12" max="12" width="18.75" style="2" customWidth="1"/>
    <col min="13" max="13" width="14" style="2" customWidth="1"/>
    <col min="14" max="15" width="17.625" style="2" customWidth="1"/>
    <col min="16" max="16" width="9" style="2"/>
    <col min="17" max="17" width="19.75" style="2" customWidth="1"/>
    <col min="18" max="18" width="17.25" style="2" customWidth="1"/>
    <col min="19" max="21" width="9" style="2"/>
    <col min="22" max="22" width="18.5" style="2" customWidth="1"/>
    <col min="23" max="23" width="16" style="2" customWidth="1"/>
    <col min="24" max="16384" width="9" style="2"/>
  </cols>
  <sheetData>
    <row r="1" spans="1:6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6" x14ac:dyDescent="0.15">
      <c r="A2" s="2" t="s">
        <v>5</v>
      </c>
      <c r="B2" s="2" t="s">
        <v>6</v>
      </c>
      <c r="C2" s="2">
        <v>423</v>
      </c>
      <c r="D2" s="2">
        <v>1.5404</v>
      </c>
      <c r="E2" s="2">
        <v>1.2084999999999999</v>
      </c>
    </row>
    <row r="3" spans="1:6" x14ac:dyDescent="0.15">
      <c r="A3" s="2" t="s">
        <v>7</v>
      </c>
      <c r="B3" s="2" t="s">
        <v>6</v>
      </c>
      <c r="C3" s="2">
        <v>222</v>
      </c>
      <c r="D3" s="2">
        <v>0.80840000000000001</v>
      </c>
      <c r="E3" s="2">
        <v>0.63419999999999999</v>
      </c>
    </row>
    <row r="4" spans="1:6" x14ac:dyDescent="0.15">
      <c r="A4" s="2" t="s">
        <v>8</v>
      </c>
      <c r="B4" s="2" t="s">
        <v>6</v>
      </c>
      <c r="C4" s="2">
        <v>125</v>
      </c>
      <c r="D4" s="2">
        <v>0.45519999999999999</v>
      </c>
      <c r="E4" s="2">
        <v>0.35709999999999997</v>
      </c>
    </row>
    <row r="5" spans="1:6" x14ac:dyDescent="0.15">
      <c r="A5" s="2" t="s">
        <v>9</v>
      </c>
      <c r="B5" s="2" t="s">
        <v>6</v>
      </c>
      <c r="C5" s="2">
        <v>630</v>
      </c>
      <c r="D5" s="2">
        <v>2.2942</v>
      </c>
      <c r="E5" s="2">
        <v>1.8</v>
      </c>
      <c r="F5" s="2">
        <f>SUM(C2:C5)</f>
        <v>1400</v>
      </c>
    </row>
    <row r="6" spans="1:6" x14ac:dyDescent="0.15">
      <c r="A6" s="2" t="s">
        <v>10</v>
      </c>
      <c r="B6" s="2" t="s">
        <v>11</v>
      </c>
      <c r="C6" s="2">
        <v>533</v>
      </c>
      <c r="D6" s="2">
        <v>1.9409000000000001</v>
      </c>
      <c r="E6" s="2">
        <v>1.9035</v>
      </c>
    </row>
    <row r="7" spans="1:6" x14ac:dyDescent="0.15">
      <c r="A7" s="2" t="s">
        <v>12</v>
      </c>
      <c r="B7" s="2" t="s">
        <v>11</v>
      </c>
      <c r="C7" s="2">
        <v>169</v>
      </c>
      <c r="D7" s="2">
        <v>0.61539999999999995</v>
      </c>
      <c r="E7" s="2">
        <v>0.60350000000000004</v>
      </c>
    </row>
    <row r="8" spans="1:6" x14ac:dyDescent="0.15">
      <c r="A8" s="2" t="s">
        <v>13</v>
      </c>
      <c r="B8" s="2" t="s">
        <v>11</v>
      </c>
      <c r="C8" s="2">
        <v>378</v>
      </c>
      <c r="D8" s="2">
        <v>1.3765000000000001</v>
      </c>
      <c r="E8" s="2">
        <v>1.35</v>
      </c>
    </row>
    <row r="9" spans="1:6" x14ac:dyDescent="0.15">
      <c r="A9" s="2" t="s">
        <v>14</v>
      </c>
      <c r="B9" s="2" t="s">
        <v>11</v>
      </c>
      <c r="C9" s="2">
        <v>93</v>
      </c>
      <c r="D9" s="2">
        <v>0.3387</v>
      </c>
      <c r="E9" s="2">
        <v>0.33210000000000001</v>
      </c>
    </row>
    <row r="10" spans="1:6" x14ac:dyDescent="0.15">
      <c r="A10" s="2" t="s">
        <v>15</v>
      </c>
      <c r="B10" s="2" t="s">
        <v>11</v>
      </c>
      <c r="C10" s="2">
        <v>130</v>
      </c>
      <c r="D10" s="2">
        <v>0.47339999999999999</v>
      </c>
      <c r="E10" s="2">
        <v>0.4642</v>
      </c>
    </row>
    <row r="11" spans="1:6" x14ac:dyDescent="0.15">
      <c r="A11" s="2" t="s">
        <v>16</v>
      </c>
      <c r="B11" s="2" t="s">
        <v>11</v>
      </c>
      <c r="C11" s="2">
        <v>377</v>
      </c>
      <c r="D11" s="2">
        <v>1.3729</v>
      </c>
      <c r="E11" s="2">
        <v>1.3464</v>
      </c>
      <c r="F11" s="2">
        <f>SUM(C6:C11)</f>
        <v>1680</v>
      </c>
    </row>
    <row r="12" spans="1:6" x14ac:dyDescent="0.15">
      <c r="A12" s="2" t="s">
        <v>17</v>
      </c>
      <c r="B12" s="2" t="s">
        <v>18</v>
      </c>
      <c r="C12" s="2">
        <v>317</v>
      </c>
      <c r="D12" s="2">
        <v>1.1544000000000001</v>
      </c>
      <c r="E12" s="2">
        <v>0.47489999999999999</v>
      </c>
    </row>
    <row r="13" spans="1:6" x14ac:dyDescent="0.15">
      <c r="A13" s="2" t="s">
        <v>19</v>
      </c>
      <c r="B13" s="2" t="s">
        <v>18</v>
      </c>
      <c r="C13" s="2">
        <v>1018</v>
      </c>
      <c r="D13" s="2">
        <v>3.7071000000000001</v>
      </c>
      <c r="E13" s="2">
        <v>1.5249999999999999</v>
      </c>
      <c r="F13" s="2">
        <f>SUM(C12:C13)</f>
        <v>1335</v>
      </c>
    </row>
    <row r="14" spans="1:6" x14ac:dyDescent="0.15">
      <c r="A14" s="2" t="s">
        <v>20</v>
      </c>
      <c r="B14" s="2" t="s">
        <v>21</v>
      </c>
      <c r="C14" s="2">
        <v>210</v>
      </c>
      <c r="D14" s="2">
        <v>0.76470000000000005</v>
      </c>
      <c r="E14" s="2">
        <v>0.37530000000000002</v>
      </c>
    </row>
    <row r="15" spans="1:6" x14ac:dyDescent="0.15">
      <c r="A15" s="2" t="s">
        <v>22</v>
      </c>
      <c r="B15" s="2" t="s">
        <v>21</v>
      </c>
      <c r="C15" s="2">
        <v>909</v>
      </c>
      <c r="D15" s="2">
        <v>3.3100999999999998</v>
      </c>
      <c r="E15" s="2">
        <v>1.6246</v>
      </c>
      <c r="F15" s="2">
        <f>SUM(C14:C15)</f>
        <v>1119</v>
      </c>
    </row>
    <row r="16" spans="1:6" x14ac:dyDescent="0.15">
      <c r="A16" s="2" t="s">
        <v>23</v>
      </c>
      <c r="B16" s="2" t="s">
        <v>24</v>
      </c>
      <c r="C16" s="2">
        <v>70</v>
      </c>
      <c r="D16" s="2">
        <v>0.25490000000000002</v>
      </c>
      <c r="E16" s="2">
        <v>0.443</v>
      </c>
    </row>
    <row r="17" spans="1:6" x14ac:dyDescent="0.15">
      <c r="A17" s="2" t="s">
        <v>25</v>
      </c>
      <c r="B17" s="2" t="s">
        <v>24</v>
      </c>
      <c r="C17" s="2">
        <v>246</v>
      </c>
      <c r="D17" s="2">
        <v>0.89580000000000004</v>
      </c>
      <c r="E17" s="2">
        <v>1.5569</v>
      </c>
      <c r="F17" s="2">
        <f>SUM(C16:C17)</f>
        <v>316</v>
      </c>
    </row>
    <row r="18" spans="1:6" x14ac:dyDescent="0.15">
      <c r="A18" s="2" t="s">
        <v>26</v>
      </c>
      <c r="B18" s="2" t="s">
        <v>27</v>
      </c>
      <c r="C18" s="2">
        <v>740</v>
      </c>
      <c r="D18" s="2">
        <v>2.6947000000000001</v>
      </c>
      <c r="E18" s="2">
        <v>1.5147999999999999</v>
      </c>
    </row>
    <row r="19" spans="1:6" x14ac:dyDescent="0.15">
      <c r="A19" s="2" t="s">
        <v>28</v>
      </c>
      <c r="B19" s="2" t="s">
        <v>27</v>
      </c>
      <c r="C19" s="2">
        <v>237</v>
      </c>
      <c r="D19" s="2">
        <v>0.86299999999999999</v>
      </c>
      <c r="E19" s="2">
        <v>0.48509999999999998</v>
      </c>
      <c r="F19" s="2">
        <f>SUM(C18:C19)</f>
        <v>977</v>
      </c>
    </row>
    <row r="20" spans="1:6" x14ac:dyDescent="0.15">
      <c r="A20" s="2" t="s">
        <v>29</v>
      </c>
      <c r="B20" s="2" t="s">
        <v>30</v>
      </c>
      <c r="C20" s="2">
        <v>1130</v>
      </c>
      <c r="D20" s="2">
        <v>4.1148999999999996</v>
      </c>
      <c r="E20" s="2">
        <v>1.4906999999999999</v>
      </c>
    </row>
    <row r="21" spans="1:6" x14ac:dyDescent="0.15">
      <c r="A21" s="2" t="s">
        <v>31</v>
      </c>
      <c r="B21" s="2" t="s">
        <v>30</v>
      </c>
      <c r="C21" s="2">
        <v>386</v>
      </c>
      <c r="D21" s="2">
        <v>1.4056</v>
      </c>
      <c r="E21" s="2">
        <v>0.50919999999999999</v>
      </c>
      <c r="F21" s="2">
        <f>SUM(C20:C21)</f>
        <v>1516</v>
      </c>
    </row>
    <row r="22" spans="1:6" x14ac:dyDescent="0.15">
      <c r="A22" s="2" t="s">
        <v>32</v>
      </c>
      <c r="B22" s="2" t="s">
        <v>33</v>
      </c>
      <c r="C22" s="2">
        <v>743</v>
      </c>
      <c r="D22" s="2">
        <v>2.7057000000000002</v>
      </c>
      <c r="E22" s="2">
        <v>1.6734</v>
      </c>
    </row>
    <row r="23" spans="1:6" x14ac:dyDescent="0.15">
      <c r="A23" s="2" t="s">
        <v>34</v>
      </c>
      <c r="B23" s="2" t="s">
        <v>33</v>
      </c>
      <c r="C23" s="2">
        <v>163</v>
      </c>
      <c r="D23" s="2">
        <v>0.59360000000000002</v>
      </c>
      <c r="E23" s="2">
        <v>0.36709999999999998</v>
      </c>
    </row>
    <row r="24" spans="1:6" x14ac:dyDescent="0.15">
      <c r="A24" s="2" t="s">
        <v>35</v>
      </c>
      <c r="B24" s="2" t="s">
        <v>33</v>
      </c>
      <c r="C24" s="2">
        <v>269</v>
      </c>
      <c r="D24" s="2">
        <v>0.97960000000000003</v>
      </c>
      <c r="E24" s="2">
        <v>0.60580000000000001</v>
      </c>
    </row>
    <row r="25" spans="1:6" x14ac:dyDescent="0.15">
      <c r="A25" s="2" t="s">
        <v>36</v>
      </c>
      <c r="B25" s="2" t="s">
        <v>33</v>
      </c>
      <c r="C25" s="2">
        <v>601</v>
      </c>
      <c r="D25" s="2">
        <v>2.1886000000000001</v>
      </c>
      <c r="E25" s="2">
        <v>1.3535999999999999</v>
      </c>
      <c r="F25" s="2">
        <f>SUM(C22:C25)</f>
        <v>1776</v>
      </c>
    </row>
    <row r="26" spans="1:6" x14ac:dyDescent="0.15">
      <c r="A26" s="2" t="s">
        <v>37</v>
      </c>
      <c r="B26" s="2" t="s">
        <v>38</v>
      </c>
      <c r="C26" s="2">
        <v>151</v>
      </c>
      <c r="D26" s="2">
        <v>0.54990000000000006</v>
      </c>
      <c r="E26" s="2">
        <v>0.437</v>
      </c>
    </row>
    <row r="27" spans="1:6" x14ac:dyDescent="0.15">
      <c r="A27" s="2" t="s">
        <v>39</v>
      </c>
      <c r="B27" s="2" t="s">
        <v>38</v>
      </c>
      <c r="C27" s="2">
        <v>540</v>
      </c>
      <c r="D27" s="2">
        <v>1.9663999999999999</v>
      </c>
      <c r="E27" s="2">
        <v>1.5629</v>
      </c>
      <c r="F27" s="2">
        <f>SUM(C26:C27)</f>
        <v>691</v>
      </c>
    </row>
    <row r="28" spans="1:6" x14ac:dyDescent="0.15">
      <c r="A28" s="2" t="s">
        <v>40</v>
      </c>
      <c r="B28" s="2" t="s">
        <v>41</v>
      </c>
      <c r="C28" s="2">
        <v>760</v>
      </c>
      <c r="D28" s="2">
        <v>2.7675999999999998</v>
      </c>
      <c r="E28" s="2">
        <v>0.96120000000000005</v>
      </c>
    </row>
    <row r="29" spans="1:6" x14ac:dyDescent="0.15">
      <c r="A29" s="2" t="s">
        <v>42</v>
      </c>
      <c r="B29" s="2" t="s">
        <v>41</v>
      </c>
      <c r="C29" s="2">
        <v>466</v>
      </c>
      <c r="D29" s="2">
        <v>1.6970000000000001</v>
      </c>
      <c r="E29" s="2">
        <v>0.58930000000000005</v>
      </c>
    </row>
    <row r="30" spans="1:6" x14ac:dyDescent="0.15">
      <c r="A30" s="2" t="s">
        <v>43</v>
      </c>
      <c r="B30" s="2" t="s">
        <v>41</v>
      </c>
      <c r="C30" s="2">
        <v>1146</v>
      </c>
      <c r="D30" s="2">
        <v>4.1731999999999996</v>
      </c>
      <c r="E30" s="2">
        <v>1.4494</v>
      </c>
      <c r="F30" s="2">
        <f>SUM(C28:C30)</f>
        <v>2372</v>
      </c>
    </row>
    <row r="31" spans="1:6" x14ac:dyDescent="0.15">
      <c r="A31" s="2" t="s">
        <v>44</v>
      </c>
      <c r="B31" s="2" t="s">
        <v>45</v>
      </c>
      <c r="C31" s="2">
        <v>398</v>
      </c>
      <c r="D31" s="2">
        <v>1.4493</v>
      </c>
      <c r="E31" s="2">
        <v>0.84770000000000001</v>
      </c>
    </row>
    <row r="32" spans="1:6" x14ac:dyDescent="0.15">
      <c r="A32" s="2" t="s">
        <v>46</v>
      </c>
      <c r="B32" s="2" t="s">
        <v>45</v>
      </c>
      <c r="C32" s="2">
        <v>200</v>
      </c>
      <c r="D32" s="2">
        <v>0.72829999999999995</v>
      </c>
      <c r="E32" s="2">
        <v>0.4259</v>
      </c>
    </row>
    <row r="33" spans="1:6" x14ac:dyDescent="0.15">
      <c r="A33" s="2" t="s">
        <v>47</v>
      </c>
      <c r="B33" s="2" t="s">
        <v>45</v>
      </c>
      <c r="C33" s="2">
        <v>181</v>
      </c>
      <c r="D33" s="2">
        <v>0.65910000000000002</v>
      </c>
      <c r="E33" s="2">
        <v>0.38550000000000001</v>
      </c>
    </row>
    <row r="34" spans="1:6" x14ac:dyDescent="0.15">
      <c r="A34" s="2" t="s">
        <v>48</v>
      </c>
      <c r="B34" s="2" t="s">
        <v>45</v>
      </c>
      <c r="C34" s="2">
        <v>585</v>
      </c>
      <c r="D34" s="2">
        <v>2.1303000000000001</v>
      </c>
      <c r="E34" s="2">
        <v>1.246</v>
      </c>
    </row>
    <row r="35" spans="1:6" x14ac:dyDescent="0.15">
      <c r="A35" s="2" t="s">
        <v>49</v>
      </c>
      <c r="B35" s="2" t="s">
        <v>45</v>
      </c>
      <c r="C35" s="2">
        <v>860</v>
      </c>
      <c r="D35" s="2">
        <v>3.1316999999999999</v>
      </c>
      <c r="E35" s="2">
        <v>1.8317000000000001</v>
      </c>
    </row>
    <row r="36" spans="1:6" x14ac:dyDescent="0.15">
      <c r="A36" s="2" t="s">
        <v>50</v>
      </c>
      <c r="B36" s="2" t="s">
        <v>45</v>
      </c>
      <c r="C36" s="2">
        <v>593</v>
      </c>
      <c r="D36" s="2">
        <v>2.1594000000000002</v>
      </c>
      <c r="E36" s="2">
        <v>1.2629999999999999</v>
      </c>
      <c r="F36" s="2">
        <f>SUM(C31:C36)</f>
        <v>2817</v>
      </c>
    </row>
    <row r="37" spans="1:6" x14ac:dyDescent="0.15">
      <c r="A37" s="2" t="s">
        <v>51</v>
      </c>
      <c r="B37" s="2" t="s">
        <v>52</v>
      </c>
      <c r="C37" s="2">
        <v>1084</v>
      </c>
      <c r="D37" s="2">
        <v>3.9474</v>
      </c>
      <c r="E37" s="2">
        <v>1.4658</v>
      </c>
    </row>
    <row r="38" spans="1:6" x14ac:dyDescent="0.15">
      <c r="A38" s="2" t="s">
        <v>53</v>
      </c>
      <c r="B38" s="2" t="s">
        <v>52</v>
      </c>
      <c r="C38" s="2">
        <v>395</v>
      </c>
      <c r="D38" s="2">
        <v>1.4383999999999999</v>
      </c>
      <c r="E38" s="2">
        <v>0.53410000000000002</v>
      </c>
      <c r="F38" s="2">
        <f>SUM(C37:C38)</f>
        <v>1479</v>
      </c>
    </row>
    <row r="39" spans="1:6" x14ac:dyDescent="0.15">
      <c r="A39" s="2" t="s">
        <v>54</v>
      </c>
      <c r="B39" s="2" t="s">
        <v>55</v>
      </c>
      <c r="C39" s="2">
        <v>651</v>
      </c>
      <c r="D39" s="2">
        <v>2.3706</v>
      </c>
      <c r="E39" s="2">
        <v>1</v>
      </c>
      <c r="F39" s="2">
        <f>SUM(C39)</f>
        <v>651</v>
      </c>
    </row>
    <row r="40" spans="1:6" x14ac:dyDescent="0.15">
      <c r="A40" s="2" t="s">
        <v>56</v>
      </c>
      <c r="B40" s="2" t="s">
        <v>57</v>
      </c>
      <c r="C40" s="2">
        <v>595</v>
      </c>
      <c r="D40" s="2">
        <v>2.1667000000000001</v>
      </c>
      <c r="E40" s="2">
        <v>0.76619999999999999</v>
      </c>
    </row>
    <row r="41" spans="1:6" x14ac:dyDescent="0.15">
      <c r="A41" s="2" t="s">
        <v>58</v>
      </c>
      <c r="B41" s="2" t="s">
        <v>57</v>
      </c>
      <c r="C41" s="2">
        <v>958</v>
      </c>
      <c r="D41" s="2">
        <v>3.4885999999999999</v>
      </c>
      <c r="E41" s="2">
        <v>1.2337</v>
      </c>
      <c r="F41" s="2">
        <f>SUM(C40:C41)</f>
        <v>1553</v>
      </c>
    </row>
    <row r="42" spans="1:6" x14ac:dyDescent="0.15">
      <c r="A42" s="2" t="s">
        <v>59</v>
      </c>
      <c r="B42" s="2" t="s">
        <v>60</v>
      </c>
      <c r="C42" s="2">
        <v>328</v>
      </c>
      <c r="D42" s="2">
        <v>1.1943999999999999</v>
      </c>
      <c r="E42" s="2">
        <v>1.1724000000000001</v>
      </c>
    </row>
    <row r="43" spans="1:6" x14ac:dyDescent="0.15">
      <c r="A43" s="2" t="s">
        <v>61</v>
      </c>
      <c r="B43" s="2" t="s">
        <v>60</v>
      </c>
      <c r="C43" s="2">
        <v>228</v>
      </c>
      <c r="D43" s="2">
        <v>0.83030000000000004</v>
      </c>
      <c r="E43" s="2">
        <v>0.81499999999999995</v>
      </c>
    </row>
    <row r="44" spans="1:6" x14ac:dyDescent="0.15">
      <c r="A44" s="2" t="s">
        <v>62</v>
      </c>
      <c r="B44" s="2" t="s">
        <v>60</v>
      </c>
      <c r="C44" s="2">
        <v>130</v>
      </c>
      <c r="D44" s="2">
        <v>0.47339999999999999</v>
      </c>
      <c r="E44" s="2">
        <v>0.4647</v>
      </c>
    </row>
    <row r="45" spans="1:6" x14ac:dyDescent="0.15">
      <c r="A45" s="2" t="s">
        <v>63</v>
      </c>
      <c r="B45" s="2" t="s">
        <v>60</v>
      </c>
      <c r="C45" s="2">
        <v>433</v>
      </c>
      <c r="D45" s="2">
        <v>1.5768</v>
      </c>
      <c r="E45" s="2">
        <v>1.5478000000000001</v>
      </c>
      <c r="F45" s="2">
        <f>SUM(C42:C45)</f>
        <v>1119</v>
      </c>
    </row>
    <row r="46" spans="1:6" x14ac:dyDescent="0.15">
      <c r="A46" s="2" t="s">
        <v>64</v>
      </c>
      <c r="B46" s="2" t="s">
        <v>65</v>
      </c>
      <c r="C46" s="2">
        <v>121</v>
      </c>
      <c r="D46" s="2">
        <v>0.44059999999999999</v>
      </c>
      <c r="E46" s="2">
        <v>0.33160000000000001</v>
      </c>
    </row>
    <row r="47" spans="1:6" x14ac:dyDescent="0.15">
      <c r="A47" s="2" t="s">
        <v>66</v>
      </c>
      <c r="B47" s="2" t="s">
        <v>65</v>
      </c>
      <c r="C47" s="2">
        <v>434</v>
      </c>
      <c r="D47" s="2">
        <v>1.5804</v>
      </c>
      <c r="E47" s="2">
        <v>1.1895</v>
      </c>
    </row>
    <row r="48" spans="1:6" x14ac:dyDescent="0.15">
      <c r="A48" s="2" t="s">
        <v>67</v>
      </c>
      <c r="B48" s="2" t="s">
        <v>65</v>
      </c>
      <c r="C48" s="2">
        <v>450</v>
      </c>
      <c r="D48" s="2">
        <v>1.6387</v>
      </c>
      <c r="E48" s="2">
        <v>1.2334000000000001</v>
      </c>
    </row>
    <row r="49" spans="1:6" x14ac:dyDescent="0.15">
      <c r="A49" s="2" t="s">
        <v>68</v>
      </c>
      <c r="B49" s="2" t="s">
        <v>65</v>
      </c>
      <c r="C49" s="2">
        <v>362</v>
      </c>
      <c r="D49" s="2">
        <v>1.3182</v>
      </c>
      <c r="E49" s="2">
        <v>0.99219999999999997</v>
      </c>
    </row>
    <row r="50" spans="1:6" x14ac:dyDescent="0.15">
      <c r="A50" s="2" t="s">
        <v>69</v>
      </c>
      <c r="B50" s="2" t="s">
        <v>65</v>
      </c>
      <c r="C50" s="2">
        <v>198</v>
      </c>
      <c r="D50" s="2">
        <v>0.72099999999999997</v>
      </c>
      <c r="E50" s="2">
        <v>0.54269999999999996</v>
      </c>
    </row>
    <row r="51" spans="1:6" x14ac:dyDescent="0.15">
      <c r="A51" s="2" t="s">
        <v>70</v>
      </c>
      <c r="B51" s="2" t="s">
        <v>65</v>
      </c>
      <c r="C51" s="2">
        <v>624</v>
      </c>
      <c r="D51" s="2">
        <v>2.2723</v>
      </c>
      <c r="E51" s="2">
        <v>1.7102999999999999</v>
      </c>
      <c r="F51" s="2">
        <f>SUM(C46:C51)</f>
        <v>2189</v>
      </c>
    </row>
    <row r="52" spans="1:6" x14ac:dyDescent="0.15">
      <c r="A52" s="2" t="s">
        <v>71</v>
      </c>
      <c r="B52" s="2" t="s">
        <v>72</v>
      </c>
      <c r="C52" s="2">
        <v>428</v>
      </c>
      <c r="D52" s="2">
        <v>1.5586</v>
      </c>
      <c r="E52" s="2">
        <v>1.2159</v>
      </c>
    </row>
    <row r="53" spans="1:6" x14ac:dyDescent="0.15">
      <c r="A53" s="2" t="s">
        <v>73</v>
      </c>
      <c r="B53" s="2" t="s">
        <v>72</v>
      </c>
      <c r="C53" s="2">
        <v>250</v>
      </c>
      <c r="D53" s="2">
        <v>0.91039999999999999</v>
      </c>
      <c r="E53" s="2">
        <v>0.71020000000000005</v>
      </c>
    </row>
    <row r="54" spans="1:6" x14ac:dyDescent="0.15">
      <c r="A54" s="2" t="s">
        <v>74</v>
      </c>
      <c r="B54" s="2" t="s">
        <v>72</v>
      </c>
      <c r="C54" s="2">
        <v>178</v>
      </c>
      <c r="D54" s="2">
        <v>0.6482</v>
      </c>
      <c r="E54" s="2">
        <v>0.50560000000000005</v>
      </c>
    </row>
    <row r="55" spans="1:6" x14ac:dyDescent="0.15">
      <c r="A55" s="2" t="s">
        <v>75</v>
      </c>
      <c r="B55" s="2" t="s">
        <v>72</v>
      </c>
      <c r="C55" s="2">
        <v>552</v>
      </c>
      <c r="D55" s="2">
        <v>2.0101</v>
      </c>
      <c r="E55" s="2">
        <v>1.5681</v>
      </c>
      <c r="F55" s="2">
        <f>SUM(C52:C55)</f>
        <v>1408</v>
      </c>
    </row>
    <row r="56" spans="1:6" x14ac:dyDescent="0.15">
      <c r="A56" s="2" t="s">
        <v>76</v>
      </c>
      <c r="B56" s="2" t="s">
        <v>77</v>
      </c>
      <c r="C56" s="2">
        <v>463</v>
      </c>
      <c r="D56" s="2">
        <v>1.6859999999999999</v>
      </c>
      <c r="E56" s="2">
        <v>1</v>
      </c>
      <c r="F56" s="2">
        <f>SUM(C56)</f>
        <v>463</v>
      </c>
    </row>
    <row r="57" spans="1:6" x14ac:dyDescent="0.15">
      <c r="A57" s="2" t="s">
        <v>78</v>
      </c>
      <c r="B57" s="2" t="s">
        <v>79</v>
      </c>
      <c r="C57" s="2">
        <v>206</v>
      </c>
      <c r="D57" s="2">
        <v>0.75019999999999998</v>
      </c>
      <c r="E57" s="2">
        <v>0.40029999999999999</v>
      </c>
    </row>
    <row r="58" spans="1:6" x14ac:dyDescent="0.15">
      <c r="A58" s="2" t="s">
        <v>80</v>
      </c>
      <c r="B58" s="2" t="s">
        <v>79</v>
      </c>
      <c r="C58" s="2">
        <v>823</v>
      </c>
      <c r="D58" s="2">
        <v>2.9969999999999999</v>
      </c>
      <c r="E58" s="2">
        <v>1.5995999999999999</v>
      </c>
      <c r="F58" s="2">
        <f>SUM(C57:C58)</f>
        <v>1029</v>
      </c>
    </row>
    <row r="59" spans="1:6" x14ac:dyDescent="0.15">
      <c r="A59" s="2" t="s">
        <v>81</v>
      </c>
      <c r="B59" s="2" t="s">
        <v>82</v>
      </c>
      <c r="C59" s="2">
        <v>554</v>
      </c>
      <c r="D59" s="2">
        <v>2.0173999999999999</v>
      </c>
      <c r="E59" s="2">
        <v>1.4942</v>
      </c>
    </row>
    <row r="60" spans="1:6" x14ac:dyDescent="0.15">
      <c r="A60" s="2" t="s">
        <v>83</v>
      </c>
      <c r="B60" s="2" t="s">
        <v>82</v>
      </c>
      <c r="C60" s="2">
        <v>199</v>
      </c>
      <c r="D60" s="2">
        <v>0.72470000000000001</v>
      </c>
      <c r="E60" s="2">
        <v>0.53669999999999995</v>
      </c>
    </row>
    <row r="61" spans="1:6" x14ac:dyDescent="0.15">
      <c r="A61" s="2" t="s">
        <v>84</v>
      </c>
      <c r="B61" s="2" t="s">
        <v>82</v>
      </c>
      <c r="C61" s="2">
        <v>208</v>
      </c>
      <c r="D61" s="2">
        <v>0.75739999999999996</v>
      </c>
      <c r="E61" s="2">
        <v>0.56100000000000005</v>
      </c>
    </row>
    <row r="62" spans="1:6" x14ac:dyDescent="0.15">
      <c r="A62" s="2" t="s">
        <v>85</v>
      </c>
      <c r="B62" s="2" t="s">
        <v>82</v>
      </c>
      <c r="C62" s="2">
        <v>522</v>
      </c>
      <c r="D62" s="2">
        <v>1.9009</v>
      </c>
      <c r="E62" s="2">
        <v>1.4078999999999999</v>
      </c>
      <c r="F62" s="2">
        <f>SUM(C59:C62)</f>
        <v>1483</v>
      </c>
    </row>
    <row r="64" spans="1:6" x14ac:dyDescent="0.15">
      <c r="C64" s="2">
        <f>SUM(C2:C62)</f>
        <v>27373</v>
      </c>
    </row>
    <row r="65" spans="2:6" x14ac:dyDescent="0.15">
      <c r="D65" s="2" t="s">
        <v>86</v>
      </c>
    </row>
    <row r="66" spans="2:6" x14ac:dyDescent="0.15">
      <c r="B66" s="2" t="s">
        <v>6</v>
      </c>
      <c r="C66" s="2">
        <v>1400</v>
      </c>
      <c r="D66" s="2">
        <v>5.1100000000000003</v>
      </c>
      <c r="E66" s="2">
        <v>27373</v>
      </c>
      <c r="F66" s="2">
        <f>C66/E66</f>
        <v>5.1145289153545465E-2</v>
      </c>
    </row>
    <row r="67" spans="2:6" x14ac:dyDescent="0.15">
      <c r="B67" s="2" t="s">
        <v>11</v>
      </c>
      <c r="C67" s="2">
        <v>1680</v>
      </c>
      <c r="D67" s="2">
        <v>6.14</v>
      </c>
      <c r="E67" s="2">
        <v>27373</v>
      </c>
      <c r="F67" s="2">
        <f t="shared" ref="F67:F85" si="0">C67/E67</f>
        <v>6.1374346984254556E-2</v>
      </c>
    </row>
    <row r="68" spans="2:6" x14ac:dyDescent="0.15">
      <c r="B68" s="2" t="s">
        <v>18</v>
      </c>
      <c r="C68" s="2">
        <v>1335</v>
      </c>
      <c r="D68" s="2">
        <v>4.88</v>
      </c>
      <c r="E68" s="2">
        <v>27373</v>
      </c>
      <c r="F68" s="2">
        <f t="shared" si="0"/>
        <v>4.8770686442845136E-2</v>
      </c>
    </row>
    <row r="69" spans="2:6" x14ac:dyDescent="0.15">
      <c r="B69" s="2" t="s">
        <v>21</v>
      </c>
      <c r="C69" s="2">
        <v>1119</v>
      </c>
      <c r="D69" s="2">
        <v>4.09</v>
      </c>
      <c r="E69" s="2">
        <v>27373</v>
      </c>
      <c r="F69" s="2">
        <f t="shared" si="0"/>
        <v>4.087969897344098E-2</v>
      </c>
    </row>
    <row r="70" spans="2:6" x14ac:dyDescent="0.15">
      <c r="B70" s="2" t="s">
        <v>24</v>
      </c>
      <c r="C70" s="2">
        <v>316</v>
      </c>
      <c r="D70" s="2">
        <v>1.1499999999999999</v>
      </c>
      <c r="E70" s="2">
        <v>27373</v>
      </c>
      <c r="F70" s="2">
        <f t="shared" si="0"/>
        <v>1.1544222408943119E-2</v>
      </c>
    </row>
    <row r="71" spans="2:6" x14ac:dyDescent="0.15">
      <c r="B71" s="2" t="s">
        <v>27</v>
      </c>
      <c r="C71" s="2">
        <v>977</v>
      </c>
      <c r="D71" s="2">
        <v>3.57</v>
      </c>
      <c r="E71" s="2">
        <v>27373</v>
      </c>
      <c r="F71" s="2">
        <f t="shared" si="0"/>
        <v>3.5692105359295657E-2</v>
      </c>
    </row>
    <row r="72" spans="2:6" x14ac:dyDescent="0.15">
      <c r="B72" s="2" t="s">
        <v>30</v>
      </c>
      <c r="C72" s="2">
        <v>1516</v>
      </c>
      <c r="D72" s="2">
        <v>5.54</v>
      </c>
      <c r="E72" s="2">
        <v>27373</v>
      </c>
      <c r="F72" s="2">
        <f t="shared" si="0"/>
        <v>5.5383041683410662E-2</v>
      </c>
    </row>
    <row r="73" spans="2:6" x14ac:dyDescent="0.15">
      <c r="B73" s="2" t="s">
        <v>33</v>
      </c>
      <c r="C73" s="2">
        <v>1776</v>
      </c>
      <c r="D73" s="2">
        <v>6.49</v>
      </c>
      <c r="E73" s="2">
        <v>27373</v>
      </c>
      <c r="F73" s="2">
        <f t="shared" si="0"/>
        <v>6.4881452526211955E-2</v>
      </c>
    </row>
    <row r="74" spans="2:6" x14ac:dyDescent="0.15">
      <c r="B74" s="2" t="s">
        <v>38</v>
      </c>
      <c r="C74" s="2">
        <v>691</v>
      </c>
      <c r="D74" s="2">
        <v>2.52</v>
      </c>
      <c r="E74" s="2">
        <v>27373</v>
      </c>
      <c r="F74" s="2">
        <f t="shared" si="0"/>
        <v>2.5243853432214226E-2</v>
      </c>
    </row>
    <row r="75" spans="2:6" x14ac:dyDescent="0.15">
      <c r="B75" s="2" t="s">
        <v>41</v>
      </c>
      <c r="C75" s="2">
        <v>2372</v>
      </c>
      <c r="D75" s="2">
        <v>8.67</v>
      </c>
      <c r="E75" s="2">
        <v>27373</v>
      </c>
      <c r="F75" s="2">
        <f t="shared" si="0"/>
        <v>8.6654732765864176E-2</v>
      </c>
    </row>
    <row r="76" spans="2:6" x14ac:dyDescent="0.15">
      <c r="B76" s="2" t="s">
        <v>45</v>
      </c>
      <c r="C76" s="2">
        <v>2817</v>
      </c>
      <c r="D76" s="2">
        <v>10.29</v>
      </c>
      <c r="E76" s="2">
        <v>27373</v>
      </c>
      <c r="F76" s="2">
        <f t="shared" si="0"/>
        <v>0.10291162824681255</v>
      </c>
    </row>
    <row r="77" spans="2:6" x14ac:dyDescent="0.15">
      <c r="B77" s="2" t="s">
        <v>52</v>
      </c>
      <c r="C77" s="2">
        <v>1479</v>
      </c>
      <c r="D77" s="4">
        <v>5.4</v>
      </c>
      <c r="E77" s="2">
        <v>27373</v>
      </c>
      <c r="F77" s="2">
        <f t="shared" si="0"/>
        <v>5.4031344755781245E-2</v>
      </c>
    </row>
    <row r="78" spans="2:6" x14ac:dyDescent="0.15">
      <c r="B78" s="2" t="s">
        <v>55</v>
      </c>
      <c r="C78" s="2">
        <v>651</v>
      </c>
      <c r="D78" s="2">
        <v>2.38</v>
      </c>
      <c r="E78" s="2">
        <v>27373</v>
      </c>
      <c r="F78" s="2">
        <f t="shared" si="0"/>
        <v>2.3782559456398639E-2</v>
      </c>
    </row>
    <row r="79" spans="2:6" x14ac:dyDescent="0.15">
      <c r="B79" s="2" t="s">
        <v>57</v>
      </c>
      <c r="C79" s="2">
        <v>1553</v>
      </c>
      <c r="D79" s="2">
        <v>5.67</v>
      </c>
      <c r="E79" s="2">
        <v>27373</v>
      </c>
      <c r="F79" s="2">
        <f t="shared" si="0"/>
        <v>5.6734738611040073E-2</v>
      </c>
    </row>
    <row r="80" spans="2:6" x14ac:dyDescent="0.15">
      <c r="B80" s="2" t="s">
        <v>60</v>
      </c>
      <c r="C80" s="2">
        <v>1119</v>
      </c>
      <c r="D80" s="2">
        <v>4.09</v>
      </c>
      <c r="E80" s="2">
        <v>27373</v>
      </c>
      <c r="F80" s="2">
        <f t="shared" si="0"/>
        <v>4.087969897344098E-2</v>
      </c>
    </row>
    <row r="81" spans="2:15" x14ac:dyDescent="0.15">
      <c r="B81" s="2" t="s">
        <v>65</v>
      </c>
      <c r="C81" s="2">
        <v>2189</v>
      </c>
      <c r="D81" s="4">
        <v>8</v>
      </c>
      <c r="E81" s="2">
        <v>27373</v>
      </c>
      <c r="F81" s="2">
        <f t="shared" si="0"/>
        <v>7.9969312826507877E-2</v>
      </c>
    </row>
    <row r="82" spans="2:15" x14ac:dyDescent="0.15">
      <c r="B82" s="2" t="s">
        <v>72</v>
      </c>
      <c r="C82" s="2">
        <v>1408</v>
      </c>
      <c r="D82" s="2">
        <v>5.14</v>
      </c>
      <c r="E82" s="2">
        <v>27373</v>
      </c>
      <c r="F82" s="2">
        <f t="shared" si="0"/>
        <v>5.1437547948708584E-2</v>
      </c>
    </row>
    <row r="83" spans="2:15" x14ac:dyDescent="0.15">
      <c r="B83" s="2" t="s">
        <v>77</v>
      </c>
      <c r="C83" s="2">
        <v>463</v>
      </c>
      <c r="D83" s="2">
        <v>1.69</v>
      </c>
      <c r="E83" s="2">
        <v>27373</v>
      </c>
      <c r="F83" s="2">
        <f t="shared" si="0"/>
        <v>1.6914477770065394E-2</v>
      </c>
    </row>
    <row r="84" spans="2:15" x14ac:dyDescent="0.15">
      <c r="B84" s="2" t="s">
        <v>79</v>
      </c>
      <c r="C84" s="2">
        <v>1029</v>
      </c>
      <c r="D84" s="2">
        <v>3.76</v>
      </c>
      <c r="E84" s="2">
        <v>27373</v>
      </c>
      <c r="F84" s="2">
        <f t="shared" si="0"/>
        <v>3.7591787527855913E-2</v>
      </c>
    </row>
    <row r="85" spans="2:15" x14ac:dyDescent="0.15">
      <c r="B85" s="2" t="s">
        <v>82</v>
      </c>
      <c r="C85" s="2">
        <v>1483</v>
      </c>
      <c r="D85" s="2">
        <v>5.42</v>
      </c>
      <c r="E85" s="2">
        <v>27373</v>
      </c>
      <c r="F85" s="2">
        <f t="shared" si="0"/>
        <v>5.4177474153362805E-2</v>
      </c>
    </row>
    <row r="87" spans="2:15" x14ac:dyDescent="0.15">
      <c r="C87" s="2" t="s">
        <v>87</v>
      </c>
      <c r="D87" s="2" t="s">
        <v>88</v>
      </c>
      <c r="E87" s="2" t="s">
        <v>89</v>
      </c>
      <c r="F87" s="2" t="s">
        <v>90</v>
      </c>
      <c r="G87" s="2" t="s">
        <v>91</v>
      </c>
      <c r="H87" s="2" t="s">
        <v>92</v>
      </c>
      <c r="J87" s="2" t="s">
        <v>93</v>
      </c>
      <c r="L87" s="2" t="s">
        <v>94</v>
      </c>
    </row>
    <row r="88" spans="2:15" ht="15.75" x14ac:dyDescent="0.15">
      <c r="C88" s="5" t="s">
        <v>95</v>
      </c>
      <c r="D88" s="5" t="s">
        <v>96</v>
      </c>
      <c r="E88" s="5" t="s">
        <v>97</v>
      </c>
      <c r="F88" s="5" t="s">
        <v>98</v>
      </c>
      <c r="G88" s="5" t="s">
        <v>107</v>
      </c>
      <c r="H88" s="5" t="s">
        <v>99</v>
      </c>
      <c r="I88" s="5" t="s">
        <v>100</v>
      </c>
      <c r="J88" s="5" t="s">
        <v>101</v>
      </c>
      <c r="K88" s="5" t="s">
        <v>102</v>
      </c>
      <c r="L88" s="5" t="s">
        <v>103</v>
      </c>
      <c r="M88" s="5" t="s">
        <v>104</v>
      </c>
      <c r="N88" s="5" t="s">
        <v>105</v>
      </c>
      <c r="O88" s="5" t="s">
        <v>106</v>
      </c>
    </row>
    <row r="89" spans="2:15" x14ac:dyDescent="0.15">
      <c r="B89" s="2" t="s">
        <v>6</v>
      </c>
      <c r="C89" s="2">
        <v>5.12</v>
      </c>
      <c r="D89" s="2">
        <v>5.12</v>
      </c>
      <c r="E89" s="2">
        <v>5.12</v>
      </c>
      <c r="F89" s="2">
        <v>5.15</v>
      </c>
      <c r="G89" s="2">
        <v>5.15</v>
      </c>
      <c r="H89" s="2">
        <v>5.14</v>
      </c>
      <c r="I89" s="2">
        <v>5.22</v>
      </c>
      <c r="J89" s="2">
        <v>5.12</v>
      </c>
      <c r="K89" s="2">
        <v>5.16</v>
      </c>
      <c r="L89" s="2">
        <v>5.1100000000000003</v>
      </c>
      <c r="M89" s="2">
        <v>5.22</v>
      </c>
      <c r="N89" s="2">
        <v>5.22</v>
      </c>
      <c r="O89" s="2">
        <v>5.2</v>
      </c>
    </row>
    <row r="90" spans="2:15" x14ac:dyDescent="0.15">
      <c r="B90" s="2" t="s">
        <v>11</v>
      </c>
      <c r="C90" s="2">
        <v>6.06</v>
      </c>
      <c r="D90" s="2">
        <v>6.07</v>
      </c>
      <c r="E90" s="2">
        <v>6.08</v>
      </c>
      <c r="F90" s="2">
        <v>6.1</v>
      </c>
      <c r="G90" s="2">
        <v>6.1</v>
      </c>
      <c r="H90" s="2">
        <v>6.1</v>
      </c>
      <c r="I90" s="2">
        <v>6.09</v>
      </c>
      <c r="J90" s="2">
        <v>6.08</v>
      </c>
      <c r="K90" s="2">
        <v>6.1</v>
      </c>
      <c r="L90" s="2">
        <v>6.14</v>
      </c>
      <c r="M90" s="2">
        <v>6.11</v>
      </c>
      <c r="N90" s="2">
        <v>6.11</v>
      </c>
      <c r="O90" s="2">
        <v>6.11</v>
      </c>
    </row>
    <row r="91" spans="2:15" x14ac:dyDescent="0.15">
      <c r="B91" s="2" t="s">
        <v>18</v>
      </c>
      <c r="C91" s="2">
        <v>4.91</v>
      </c>
      <c r="D91" s="2">
        <v>4.91</v>
      </c>
      <c r="E91" s="2">
        <v>4.91</v>
      </c>
      <c r="F91" s="2">
        <v>4.8600000000000003</v>
      </c>
      <c r="G91" s="2">
        <v>4.8600000000000003</v>
      </c>
      <c r="H91" s="2">
        <v>4.8499999999999996</v>
      </c>
      <c r="I91" s="2">
        <v>4.83</v>
      </c>
      <c r="J91" s="2">
        <v>4.91</v>
      </c>
      <c r="K91" s="2">
        <v>4.87</v>
      </c>
      <c r="L91" s="2">
        <v>4.88</v>
      </c>
      <c r="M91" s="2">
        <v>4.83</v>
      </c>
      <c r="N91" s="2">
        <v>4.83</v>
      </c>
      <c r="O91" s="2">
        <v>4.83</v>
      </c>
    </row>
    <row r="92" spans="2:15" x14ac:dyDescent="0.15">
      <c r="B92" s="2" t="s">
        <v>21</v>
      </c>
      <c r="C92" s="2">
        <v>4.16</v>
      </c>
      <c r="D92" s="2">
        <v>4.1500000000000004</v>
      </c>
      <c r="E92" s="2">
        <v>4.12</v>
      </c>
      <c r="F92" s="2">
        <v>4.0999999999999996</v>
      </c>
      <c r="G92" s="2">
        <v>4.0999999999999996</v>
      </c>
      <c r="H92" s="2">
        <v>4.09</v>
      </c>
      <c r="I92" s="2">
        <v>4.1399999999999997</v>
      </c>
      <c r="J92" s="2">
        <v>4.12</v>
      </c>
      <c r="K92" s="2">
        <v>4.08</v>
      </c>
      <c r="L92" s="2">
        <v>4.09</v>
      </c>
      <c r="M92" s="2">
        <v>4.1100000000000003</v>
      </c>
      <c r="N92" s="2">
        <v>4.1100000000000003</v>
      </c>
      <c r="O92" s="2">
        <v>4.09</v>
      </c>
    </row>
    <row r="93" spans="2:15" x14ac:dyDescent="0.15">
      <c r="B93" s="2" t="s">
        <v>24</v>
      </c>
      <c r="C93" s="2">
        <v>1.1599999999999999</v>
      </c>
      <c r="D93" s="2">
        <v>1.17</v>
      </c>
      <c r="E93" s="2">
        <v>1.17</v>
      </c>
      <c r="F93" s="2">
        <v>1.17</v>
      </c>
      <c r="G93" s="2">
        <v>1.17</v>
      </c>
      <c r="H93" s="2">
        <v>1.18</v>
      </c>
      <c r="I93" s="2">
        <v>1.18</v>
      </c>
      <c r="J93" s="2">
        <v>1.17</v>
      </c>
      <c r="K93" s="2">
        <v>1.18</v>
      </c>
      <c r="L93" s="2">
        <v>1.1499999999999999</v>
      </c>
      <c r="M93" s="2">
        <v>1.18</v>
      </c>
      <c r="N93" s="2">
        <v>1.18</v>
      </c>
      <c r="O93" s="2">
        <v>1.18</v>
      </c>
    </row>
    <row r="94" spans="2:15" x14ac:dyDescent="0.15">
      <c r="B94" s="2" t="s">
        <v>27</v>
      </c>
      <c r="C94" s="2">
        <v>3.58</v>
      </c>
      <c r="D94" s="2">
        <v>3.57</v>
      </c>
      <c r="E94" s="2">
        <v>3.57</v>
      </c>
      <c r="F94" s="2">
        <v>3.54</v>
      </c>
      <c r="G94" s="2">
        <v>3.55</v>
      </c>
      <c r="H94" s="2">
        <v>3.56</v>
      </c>
      <c r="I94" s="2">
        <v>3.59</v>
      </c>
      <c r="J94" s="2">
        <v>3.57</v>
      </c>
      <c r="K94" s="2">
        <v>3.54</v>
      </c>
      <c r="L94" s="2">
        <v>3.57</v>
      </c>
      <c r="M94" s="2">
        <v>3.58</v>
      </c>
      <c r="N94" s="2">
        <v>3.58</v>
      </c>
      <c r="O94" s="2">
        <v>3.59</v>
      </c>
    </row>
    <row r="95" spans="2:15" x14ac:dyDescent="0.15">
      <c r="B95" s="2" t="s">
        <v>30</v>
      </c>
      <c r="C95" s="2">
        <v>5.51</v>
      </c>
      <c r="D95" s="2">
        <v>5.51</v>
      </c>
      <c r="E95" s="2">
        <v>5.49</v>
      </c>
      <c r="F95" s="2">
        <v>5.41</v>
      </c>
      <c r="G95" s="2">
        <v>5.41</v>
      </c>
      <c r="H95" s="2">
        <v>5.42</v>
      </c>
      <c r="I95" s="2">
        <v>5.36</v>
      </c>
      <c r="J95" s="2">
        <v>5.49</v>
      </c>
      <c r="K95" s="2">
        <v>5.41</v>
      </c>
      <c r="L95" s="2">
        <v>5.54</v>
      </c>
      <c r="M95" s="2">
        <v>5.37</v>
      </c>
      <c r="N95" s="2">
        <v>5.37</v>
      </c>
      <c r="O95" s="2">
        <v>5.37</v>
      </c>
    </row>
    <row r="96" spans="2:15" x14ac:dyDescent="0.15">
      <c r="B96" s="2" t="s">
        <v>33</v>
      </c>
      <c r="C96" s="2">
        <v>6.49</v>
      </c>
      <c r="D96" s="4">
        <v>6.5</v>
      </c>
      <c r="E96" s="4">
        <v>6.5</v>
      </c>
      <c r="F96" s="2">
        <v>6.56</v>
      </c>
      <c r="G96" s="2">
        <v>6.56</v>
      </c>
      <c r="H96" s="2">
        <v>6.58</v>
      </c>
      <c r="I96" s="2">
        <v>6.62</v>
      </c>
      <c r="J96" s="4">
        <v>6.5</v>
      </c>
      <c r="K96" s="2">
        <v>6.56</v>
      </c>
      <c r="L96" s="2">
        <v>6.49</v>
      </c>
      <c r="M96" s="2">
        <v>6.61</v>
      </c>
      <c r="N96" s="2">
        <v>6.61</v>
      </c>
      <c r="O96" s="2">
        <v>6.63</v>
      </c>
    </row>
    <row r="97" spans="2:15" x14ac:dyDescent="0.15">
      <c r="B97" s="2" t="s">
        <v>38</v>
      </c>
      <c r="C97" s="2">
        <v>2.52</v>
      </c>
      <c r="D97" s="2">
        <v>2.52</v>
      </c>
      <c r="E97" s="2">
        <v>2.52</v>
      </c>
      <c r="F97" s="2">
        <v>2.52</v>
      </c>
      <c r="G97" s="2">
        <v>2.5299999999999998</v>
      </c>
      <c r="H97" s="2">
        <v>2.54</v>
      </c>
      <c r="I97" s="2">
        <v>2.52</v>
      </c>
      <c r="J97" s="2">
        <v>2.52</v>
      </c>
      <c r="K97" s="2">
        <v>2.52</v>
      </c>
      <c r="L97" s="2">
        <v>2.52</v>
      </c>
      <c r="M97" s="2">
        <v>2.52</v>
      </c>
      <c r="N97" s="2">
        <v>2.52</v>
      </c>
      <c r="O97" s="2">
        <v>2.54</v>
      </c>
    </row>
    <row r="98" spans="2:15" x14ac:dyDescent="0.15">
      <c r="B98" s="2" t="s">
        <v>41</v>
      </c>
      <c r="C98" s="2">
        <v>8.69</v>
      </c>
      <c r="D98" s="4">
        <v>8.6999999999999993</v>
      </c>
      <c r="E98" s="2">
        <v>8.7100000000000009</v>
      </c>
      <c r="F98" s="2">
        <v>8.69</v>
      </c>
      <c r="G98" s="2">
        <v>8.67</v>
      </c>
      <c r="H98" s="2">
        <v>8.67</v>
      </c>
      <c r="I98" s="2">
        <v>8.68</v>
      </c>
      <c r="J98" s="2">
        <v>8.7100000000000009</v>
      </c>
      <c r="K98" s="2">
        <v>8.69</v>
      </c>
      <c r="L98" s="2">
        <v>8.67</v>
      </c>
      <c r="M98" s="2">
        <v>8.68</v>
      </c>
      <c r="N98" s="2">
        <v>8.69</v>
      </c>
      <c r="O98" s="2">
        <v>8.68</v>
      </c>
    </row>
    <row r="99" spans="2:15" x14ac:dyDescent="0.15">
      <c r="B99" s="2" t="s">
        <v>45</v>
      </c>
      <c r="C99" s="2">
        <v>10.23</v>
      </c>
      <c r="D99" s="2">
        <v>10.220000000000001</v>
      </c>
      <c r="E99" s="2">
        <v>10.23</v>
      </c>
      <c r="F99" s="2">
        <v>10.29</v>
      </c>
      <c r="G99" s="2">
        <v>10.29</v>
      </c>
      <c r="H99" s="2">
        <v>10.29</v>
      </c>
      <c r="I99" s="2">
        <v>10.29</v>
      </c>
      <c r="J99" s="2">
        <v>10.23</v>
      </c>
      <c r="K99" s="2">
        <v>10.27</v>
      </c>
      <c r="L99" s="2">
        <v>10.29</v>
      </c>
      <c r="M99" s="4">
        <v>10.3</v>
      </c>
      <c r="N99" s="2">
        <v>8.82</v>
      </c>
      <c r="O99" s="4">
        <v>10.3</v>
      </c>
    </row>
    <row r="100" spans="2:15" x14ac:dyDescent="0.15">
      <c r="B100" s="2" t="s">
        <v>52</v>
      </c>
      <c r="C100" s="2">
        <v>5.41</v>
      </c>
      <c r="D100" s="4">
        <v>5.4</v>
      </c>
      <c r="E100" s="2">
        <v>5.41</v>
      </c>
      <c r="F100" s="4">
        <v>5.4</v>
      </c>
      <c r="G100" s="2">
        <v>5.38</v>
      </c>
      <c r="H100" s="2">
        <v>5.35</v>
      </c>
      <c r="I100" s="2">
        <v>5.32</v>
      </c>
      <c r="J100" s="2">
        <v>5.41</v>
      </c>
      <c r="K100" s="4">
        <v>5.4</v>
      </c>
      <c r="L100" s="4">
        <v>5.4</v>
      </c>
      <c r="M100" s="2">
        <v>5.35</v>
      </c>
      <c r="N100" s="2">
        <v>5.35</v>
      </c>
      <c r="O100" s="2">
        <v>5.32</v>
      </c>
    </row>
    <row r="101" spans="2:15" x14ac:dyDescent="0.15">
      <c r="B101" s="2" t="s">
        <v>55</v>
      </c>
      <c r="C101" s="2">
        <v>2.37</v>
      </c>
      <c r="D101" s="2">
        <v>2.37</v>
      </c>
      <c r="E101" s="2">
        <v>2.37</v>
      </c>
      <c r="F101" s="2">
        <v>2.37</v>
      </c>
      <c r="G101" s="2">
        <v>2.37</v>
      </c>
      <c r="H101" s="2">
        <v>2.39</v>
      </c>
      <c r="I101" s="2">
        <v>2.38</v>
      </c>
      <c r="J101" s="2">
        <v>2.37</v>
      </c>
      <c r="K101" s="2">
        <v>2.38</v>
      </c>
      <c r="L101" s="2">
        <v>2.38</v>
      </c>
      <c r="M101" s="2">
        <v>2.37</v>
      </c>
      <c r="N101" s="2">
        <v>2.37</v>
      </c>
      <c r="O101" s="2">
        <v>2.38</v>
      </c>
    </row>
    <row r="102" spans="2:15" x14ac:dyDescent="0.15">
      <c r="B102" s="2" t="s">
        <v>57</v>
      </c>
      <c r="C102" s="2">
        <v>5.67</v>
      </c>
      <c r="D102" s="2">
        <v>5.68</v>
      </c>
      <c r="E102" s="4">
        <v>5.7</v>
      </c>
      <c r="F102" s="2">
        <v>5.68</v>
      </c>
      <c r="G102" s="2">
        <v>5.67</v>
      </c>
      <c r="H102" s="2">
        <v>5.68</v>
      </c>
      <c r="I102" s="2">
        <v>5.62</v>
      </c>
      <c r="J102" s="4">
        <v>5.7</v>
      </c>
      <c r="K102" s="2">
        <v>5.67</v>
      </c>
      <c r="L102" s="2">
        <v>5.67</v>
      </c>
      <c r="M102" s="2">
        <v>5.61</v>
      </c>
      <c r="N102" s="2">
        <v>5.62</v>
      </c>
      <c r="O102" s="2">
        <v>5.62</v>
      </c>
    </row>
    <row r="103" spans="2:15" x14ac:dyDescent="0.15">
      <c r="B103" s="2" t="s">
        <v>60</v>
      </c>
      <c r="C103" s="2">
        <v>4.13</v>
      </c>
      <c r="D103" s="2">
        <v>4.13</v>
      </c>
      <c r="E103" s="2">
        <v>4.12</v>
      </c>
      <c r="F103" s="2">
        <v>4.1100000000000003</v>
      </c>
      <c r="G103" s="2">
        <v>4.1100000000000003</v>
      </c>
      <c r="H103" s="2">
        <v>4.1100000000000003</v>
      </c>
      <c r="I103" s="2">
        <v>4.16</v>
      </c>
      <c r="J103" s="2">
        <v>4.12</v>
      </c>
      <c r="K103" s="4">
        <v>4.0999999999999996</v>
      </c>
      <c r="L103" s="2">
        <v>4.09</v>
      </c>
      <c r="M103" s="2">
        <v>4.12</v>
      </c>
      <c r="N103" s="2">
        <v>4.12</v>
      </c>
      <c r="O103" s="2">
        <v>4.12</v>
      </c>
    </row>
    <row r="104" spans="2:15" x14ac:dyDescent="0.15">
      <c r="B104" s="2" t="s">
        <v>65</v>
      </c>
      <c r="C104" s="2">
        <v>7.97</v>
      </c>
      <c r="D104" s="2">
        <v>7.97</v>
      </c>
      <c r="E104" s="2">
        <v>7.98</v>
      </c>
      <c r="F104" s="2">
        <v>7.96</v>
      </c>
      <c r="G104" s="2">
        <v>7.96</v>
      </c>
      <c r="H104" s="2">
        <v>7.95</v>
      </c>
      <c r="I104" s="2">
        <v>7.95</v>
      </c>
      <c r="J104" s="2">
        <v>7.98</v>
      </c>
      <c r="K104" s="2">
        <v>7.95</v>
      </c>
      <c r="L104" s="4">
        <v>8</v>
      </c>
      <c r="M104" s="2">
        <v>7.96</v>
      </c>
      <c r="N104" s="2">
        <v>7.96</v>
      </c>
      <c r="O104" s="2">
        <v>7.94</v>
      </c>
    </row>
    <row r="105" spans="2:15" x14ac:dyDescent="0.15">
      <c r="B105" s="2" t="s">
        <v>72</v>
      </c>
      <c r="C105" s="2">
        <v>5.17</v>
      </c>
      <c r="D105" s="2">
        <v>5.17</v>
      </c>
      <c r="E105" s="2">
        <v>5.15</v>
      </c>
      <c r="F105" s="2">
        <v>5.16</v>
      </c>
      <c r="G105" s="2">
        <v>5.18</v>
      </c>
      <c r="H105" s="2">
        <v>5.18</v>
      </c>
      <c r="I105" s="2">
        <v>5.15</v>
      </c>
      <c r="J105" s="2">
        <v>5.15</v>
      </c>
      <c r="K105" s="2">
        <v>5.16</v>
      </c>
      <c r="L105" s="2">
        <v>5.14</v>
      </c>
      <c r="M105" s="2">
        <v>5.15</v>
      </c>
      <c r="N105" s="2">
        <v>5.15</v>
      </c>
      <c r="O105" s="2">
        <v>5.16</v>
      </c>
    </row>
    <row r="106" spans="2:15" x14ac:dyDescent="0.15">
      <c r="B106" s="2" t="s">
        <v>77</v>
      </c>
      <c r="C106" s="2">
        <v>1.69</v>
      </c>
      <c r="D106" s="2">
        <v>1.69</v>
      </c>
      <c r="E106" s="2">
        <v>1.69</v>
      </c>
      <c r="F106" s="2">
        <v>1.69</v>
      </c>
      <c r="G106" s="2">
        <v>1.69</v>
      </c>
      <c r="H106" s="4">
        <v>1.7</v>
      </c>
      <c r="I106" s="4">
        <v>1.7</v>
      </c>
      <c r="J106" s="2">
        <v>1.69</v>
      </c>
      <c r="K106" s="4">
        <v>1.7</v>
      </c>
      <c r="L106" s="2">
        <v>1.69</v>
      </c>
      <c r="M106" s="4">
        <v>1.7</v>
      </c>
      <c r="N106" s="4">
        <v>1.7</v>
      </c>
      <c r="O106" s="4">
        <v>1.7</v>
      </c>
    </row>
    <row r="107" spans="2:15" x14ac:dyDescent="0.15">
      <c r="B107" s="2" t="s">
        <v>79</v>
      </c>
      <c r="C107" s="2">
        <v>3.76</v>
      </c>
      <c r="D107" s="2">
        <v>3.76</v>
      </c>
      <c r="E107" s="2">
        <v>3.76</v>
      </c>
      <c r="F107" s="2">
        <v>3.78</v>
      </c>
      <c r="G107" s="2">
        <v>3.77</v>
      </c>
      <c r="H107" s="2">
        <v>3.77</v>
      </c>
      <c r="I107" s="2">
        <v>3.73</v>
      </c>
      <c r="J107" s="2">
        <v>3.76</v>
      </c>
      <c r="K107" s="2">
        <v>3.79</v>
      </c>
      <c r="L107" s="2">
        <v>3.76</v>
      </c>
      <c r="M107" s="2">
        <v>3.75</v>
      </c>
      <c r="N107" s="2">
        <v>3.76</v>
      </c>
      <c r="O107" s="2">
        <v>3.75</v>
      </c>
    </row>
    <row r="108" spans="2:15" x14ac:dyDescent="0.15">
      <c r="B108" s="2" t="s">
        <v>82</v>
      </c>
      <c r="C108" s="2">
        <v>5.41</v>
      </c>
      <c r="D108" s="4">
        <v>5.4</v>
      </c>
      <c r="E108" s="4">
        <v>5.4</v>
      </c>
      <c r="F108" s="2">
        <v>5.46</v>
      </c>
      <c r="G108" s="2">
        <v>5.45</v>
      </c>
      <c r="H108" s="2">
        <v>5.47</v>
      </c>
      <c r="I108" s="2">
        <v>5.45</v>
      </c>
      <c r="J108" s="4">
        <v>5.4</v>
      </c>
      <c r="K108" s="2">
        <v>5.46</v>
      </c>
      <c r="L108" s="2">
        <v>5.42</v>
      </c>
      <c r="M108" s="2">
        <v>5.47</v>
      </c>
      <c r="N108" s="2">
        <v>5.47</v>
      </c>
      <c r="O108" s="2">
        <v>5.48</v>
      </c>
    </row>
    <row r="115" spans="16:25" ht="15.75" x14ac:dyDescent="0.15">
      <c r="P115" s="5"/>
      <c r="Q115" s="5"/>
      <c r="R115" s="5"/>
      <c r="S115" s="5"/>
      <c r="T115" s="5"/>
      <c r="U115" s="5"/>
      <c r="V115" s="5"/>
      <c r="W115" s="5"/>
      <c r="X115" s="5"/>
      <c r="Y115" s="5"/>
    </row>
    <row r="123" spans="16:25" x14ac:dyDescent="0.15">
      <c r="S123" s="4"/>
      <c r="U123" s="4"/>
      <c r="V123" s="4"/>
    </row>
    <row r="125" spans="16:25" x14ac:dyDescent="0.15">
      <c r="U125" s="4"/>
    </row>
    <row r="127" spans="16:25" x14ac:dyDescent="0.15">
      <c r="Q127" s="4"/>
      <c r="U127" s="4"/>
      <c r="W127" s="4"/>
      <c r="X127" s="4"/>
    </row>
    <row r="129" spans="18:25" x14ac:dyDescent="0.15">
      <c r="S129" s="4"/>
      <c r="V129" s="4"/>
    </row>
    <row r="130" spans="18:25" x14ac:dyDescent="0.15">
      <c r="X130" s="4"/>
    </row>
    <row r="131" spans="18:25" x14ac:dyDescent="0.15">
      <c r="W131" s="4"/>
    </row>
    <row r="133" spans="18:25" x14ac:dyDescent="0.15">
      <c r="R133" s="4"/>
      <c r="X133" s="4"/>
      <c r="Y133" s="4"/>
    </row>
    <row r="135" spans="18:25" x14ac:dyDescent="0.15">
      <c r="S135" s="4"/>
      <c r="U135" s="4"/>
      <c r="V135" s="4"/>
    </row>
  </sheetData>
  <phoneticPr fontId="4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90"/>
  <sheetViews>
    <sheetView topLeftCell="A37" workbookViewId="0">
      <selection activeCell="K22" sqref="K22"/>
    </sheetView>
  </sheetViews>
  <sheetFormatPr defaultColWidth="9" defaultRowHeight="13.5" x14ac:dyDescent="0.15"/>
  <cols>
    <col min="1" max="4" width="9" style="6"/>
    <col min="5" max="5" width="12.625" style="6"/>
    <col min="6" max="6" width="15.25" style="6" customWidth="1"/>
    <col min="7" max="16384" width="9" style="6"/>
  </cols>
  <sheetData>
    <row r="1" spans="1:7" x14ac:dyDescent="0.1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</row>
    <row r="2" spans="1:7" x14ac:dyDescent="0.15">
      <c r="A2" s="6" t="s">
        <v>5</v>
      </c>
      <c r="B2" s="6" t="s">
        <v>6</v>
      </c>
      <c r="C2" s="6">
        <v>408</v>
      </c>
      <c r="D2" s="6">
        <v>1.5327999999999999</v>
      </c>
      <c r="E2" s="6">
        <v>1.1782999999999999</v>
      </c>
    </row>
    <row r="3" spans="1:7" x14ac:dyDescent="0.15">
      <c r="A3" s="6" t="s">
        <v>7</v>
      </c>
      <c r="B3" s="6" t="s">
        <v>6</v>
      </c>
      <c r="C3" s="6">
        <v>216</v>
      </c>
      <c r="D3" s="6">
        <v>0.8115</v>
      </c>
      <c r="E3" s="6">
        <v>0.62380000000000002</v>
      </c>
    </row>
    <row r="4" spans="1:7" x14ac:dyDescent="0.15">
      <c r="A4" s="6" t="s">
        <v>8</v>
      </c>
      <c r="B4" s="6" t="s">
        <v>6</v>
      </c>
      <c r="C4" s="6">
        <v>138</v>
      </c>
      <c r="D4" s="6">
        <v>0.51839999999999997</v>
      </c>
      <c r="E4" s="6">
        <v>0.39850000000000002</v>
      </c>
    </row>
    <row r="5" spans="1:7" x14ac:dyDescent="0.15">
      <c r="A5" s="6" t="s">
        <v>9</v>
      </c>
      <c r="B5" s="6" t="s">
        <v>6</v>
      </c>
      <c r="C5" s="6">
        <v>623</v>
      </c>
      <c r="D5" s="6">
        <v>2.3405</v>
      </c>
      <c r="E5" s="6">
        <v>1.7991999999999999</v>
      </c>
      <c r="F5" s="6">
        <f>SUM(C2:C5)</f>
        <v>1385</v>
      </c>
      <c r="G5" s="6">
        <v>1385</v>
      </c>
    </row>
    <row r="6" spans="1:7" x14ac:dyDescent="0.15">
      <c r="A6" s="6" t="s">
        <v>10</v>
      </c>
      <c r="B6" s="6" t="s">
        <v>11</v>
      </c>
      <c r="C6" s="6">
        <v>515</v>
      </c>
      <c r="D6" s="6">
        <v>1.9348000000000001</v>
      </c>
      <c r="E6" s="6">
        <v>1.9120999999999999</v>
      </c>
    </row>
    <row r="7" spans="1:7" x14ac:dyDescent="0.15">
      <c r="A7" s="6" t="s">
        <v>12</v>
      </c>
      <c r="B7" s="6" t="s">
        <v>11</v>
      </c>
      <c r="C7" s="6">
        <v>161</v>
      </c>
      <c r="D7" s="6">
        <v>0.60489999999999999</v>
      </c>
      <c r="E7" s="6">
        <v>0.59770000000000001</v>
      </c>
    </row>
    <row r="8" spans="1:7" x14ac:dyDescent="0.15">
      <c r="A8" s="6" t="s">
        <v>13</v>
      </c>
      <c r="B8" s="6" t="s">
        <v>11</v>
      </c>
      <c r="C8" s="6">
        <v>356</v>
      </c>
      <c r="D8" s="6">
        <v>1.3373999999999999</v>
      </c>
      <c r="E8" s="6">
        <v>1.3217000000000001</v>
      </c>
    </row>
    <row r="9" spans="1:7" x14ac:dyDescent="0.15">
      <c r="A9" s="6" t="s">
        <v>14</v>
      </c>
      <c r="B9" s="6" t="s">
        <v>11</v>
      </c>
      <c r="C9" s="6">
        <v>95</v>
      </c>
      <c r="D9" s="6">
        <v>0.3569</v>
      </c>
      <c r="E9" s="6">
        <v>0.35270000000000001</v>
      </c>
    </row>
    <row r="10" spans="1:7" x14ac:dyDescent="0.15">
      <c r="A10" s="6" t="s">
        <v>15</v>
      </c>
      <c r="B10" s="6" t="s">
        <v>11</v>
      </c>
      <c r="C10" s="6">
        <v>121</v>
      </c>
      <c r="D10" s="6">
        <v>0.4546</v>
      </c>
      <c r="E10" s="6">
        <v>0.44919999999999999</v>
      </c>
    </row>
    <row r="11" spans="1:7" x14ac:dyDescent="0.15">
      <c r="A11" s="6" t="s">
        <v>16</v>
      </c>
      <c r="B11" s="6" t="s">
        <v>11</v>
      </c>
      <c r="C11" s="6">
        <v>368</v>
      </c>
      <c r="D11" s="6">
        <v>1.3825000000000001</v>
      </c>
      <c r="E11" s="6">
        <v>1.3663000000000001</v>
      </c>
      <c r="F11" s="6">
        <f>SUM(C6:C11)</f>
        <v>1616</v>
      </c>
      <c r="G11" s="6">
        <v>1616</v>
      </c>
    </row>
    <row r="12" spans="1:7" x14ac:dyDescent="0.15">
      <c r="A12" s="6" t="s">
        <v>17</v>
      </c>
      <c r="B12" s="6" t="s">
        <v>18</v>
      </c>
      <c r="C12" s="6">
        <v>304</v>
      </c>
      <c r="D12" s="6">
        <v>1.1420999999999999</v>
      </c>
      <c r="E12" s="6">
        <v>0.4738</v>
      </c>
    </row>
    <row r="13" spans="1:7" x14ac:dyDescent="0.15">
      <c r="A13" s="6" t="s">
        <v>19</v>
      </c>
      <c r="B13" s="6" t="s">
        <v>18</v>
      </c>
      <c r="C13" s="6">
        <v>979</v>
      </c>
      <c r="D13" s="6">
        <v>3.6779999999999999</v>
      </c>
      <c r="E13" s="6">
        <v>1.5261</v>
      </c>
      <c r="F13" s="6">
        <f>SUM(C12:C13)</f>
        <v>1283</v>
      </c>
      <c r="G13" s="6">
        <v>1283</v>
      </c>
    </row>
    <row r="14" spans="1:7" x14ac:dyDescent="0.15">
      <c r="A14" s="6" t="s">
        <v>20</v>
      </c>
      <c r="B14" s="6" t="s">
        <v>21</v>
      </c>
      <c r="C14" s="6">
        <v>200</v>
      </c>
      <c r="D14" s="6">
        <v>0.75139999999999996</v>
      </c>
      <c r="E14" s="6">
        <v>0.36359999999999998</v>
      </c>
    </row>
    <row r="15" spans="1:7" x14ac:dyDescent="0.15">
      <c r="A15" s="6" t="s">
        <v>22</v>
      </c>
      <c r="B15" s="6" t="s">
        <v>21</v>
      </c>
      <c r="C15" s="6">
        <v>900</v>
      </c>
      <c r="D15" s="6">
        <v>3.3812000000000002</v>
      </c>
      <c r="E15" s="6">
        <v>1.6363000000000001</v>
      </c>
      <c r="F15" s="6">
        <f>SUM(C14:C15)</f>
        <v>1100</v>
      </c>
      <c r="G15" s="6">
        <v>1100</v>
      </c>
    </row>
    <row r="16" spans="1:7" x14ac:dyDescent="0.15">
      <c r="A16" s="6" t="s">
        <v>23</v>
      </c>
      <c r="B16" s="6" t="s">
        <v>24</v>
      </c>
      <c r="C16" s="6">
        <v>71</v>
      </c>
      <c r="D16" s="6">
        <v>0.26669999999999999</v>
      </c>
      <c r="E16" s="6">
        <v>0.4536</v>
      </c>
    </row>
    <row r="17" spans="1:7" x14ac:dyDescent="0.15">
      <c r="A17" s="6" t="s">
        <v>25</v>
      </c>
      <c r="B17" s="6" t="s">
        <v>24</v>
      </c>
      <c r="C17" s="6">
        <v>242</v>
      </c>
      <c r="D17" s="6">
        <v>0.90920000000000001</v>
      </c>
      <c r="E17" s="6">
        <v>1.5463</v>
      </c>
      <c r="F17" s="6">
        <f>SUM(C16:C17)</f>
        <v>313</v>
      </c>
      <c r="G17" s="6">
        <v>313</v>
      </c>
    </row>
    <row r="18" spans="1:7" x14ac:dyDescent="0.15">
      <c r="A18" s="6" t="s">
        <v>26</v>
      </c>
      <c r="B18" s="6" t="s">
        <v>27</v>
      </c>
      <c r="C18" s="6">
        <v>718</v>
      </c>
      <c r="D18" s="6">
        <v>2.6974</v>
      </c>
      <c r="E18" s="6">
        <v>1.5067999999999999</v>
      </c>
    </row>
    <row r="19" spans="1:7" x14ac:dyDescent="0.15">
      <c r="A19" s="6" t="s">
        <v>28</v>
      </c>
      <c r="B19" s="6" t="s">
        <v>27</v>
      </c>
      <c r="C19" s="6">
        <v>235</v>
      </c>
      <c r="D19" s="6">
        <v>0.88290000000000002</v>
      </c>
      <c r="E19" s="6">
        <v>0.49309999999999998</v>
      </c>
      <c r="F19" s="6">
        <f>SUM(C18:C19)</f>
        <v>953</v>
      </c>
      <c r="G19" s="6">
        <v>953</v>
      </c>
    </row>
    <row r="20" spans="1:7" x14ac:dyDescent="0.15">
      <c r="A20" s="6" t="s">
        <v>29</v>
      </c>
      <c r="B20" s="6" t="s">
        <v>30</v>
      </c>
      <c r="C20" s="6">
        <v>1052</v>
      </c>
      <c r="D20" s="6">
        <v>3.9521999999999999</v>
      </c>
      <c r="E20" s="6">
        <v>1.4796</v>
      </c>
    </row>
    <row r="21" spans="1:7" x14ac:dyDescent="0.15">
      <c r="A21" s="6" t="s">
        <v>31</v>
      </c>
      <c r="B21" s="6" t="s">
        <v>30</v>
      </c>
      <c r="C21" s="6">
        <v>370</v>
      </c>
      <c r="D21" s="6">
        <v>1.39</v>
      </c>
      <c r="E21" s="6">
        <v>0.52029999999999998</v>
      </c>
      <c r="F21" s="6">
        <f>SUM(C20:C21)</f>
        <v>1422</v>
      </c>
      <c r="G21" s="6">
        <v>1422</v>
      </c>
    </row>
    <row r="22" spans="1:7" x14ac:dyDescent="0.15">
      <c r="A22" s="6" t="s">
        <v>32</v>
      </c>
      <c r="B22" s="6" t="s">
        <v>33</v>
      </c>
      <c r="C22" s="6">
        <v>726</v>
      </c>
      <c r="D22" s="6">
        <v>2.7275</v>
      </c>
      <c r="E22" s="6">
        <v>1.6528</v>
      </c>
    </row>
    <row r="23" spans="1:7" x14ac:dyDescent="0.15">
      <c r="A23" s="6" t="s">
        <v>34</v>
      </c>
      <c r="B23" s="6" t="s">
        <v>33</v>
      </c>
      <c r="C23" s="6">
        <v>159</v>
      </c>
      <c r="D23" s="6">
        <v>0.59730000000000005</v>
      </c>
      <c r="E23" s="6">
        <v>0.3619</v>
      </c>
    </row>
    <row r="24" spans="1:7" x14ac:dyDescent="0.15">
      <c r="A24" s="6" t="s">
        <v>35</v>
      </c>
      <c r="B24" s="6" t="s">
        <v>33</v>
      </c>
      <c r="C24" s="6">
        <v>272</v>
      </c>
      <c r="D24" s="6">
        <v>1.0219</v>
      </c>
      <c r="E24" s="6">
        <v>0.61919999999999997</v>
      </c>
    </row>
    <row r="25" spans="1:7" x14ac:dyDescent="0.15">
      <c r="A25" s="6" t="s">
        <v>36</v>
      </c>
      <c r="B25" s="6" t="s">
        <v>33</v>
      </c>
      <c r="C25" s="6">
        <v>600</v>
      </c>
      <c r="D25" s="6">
        <v>2.2541000000000002</v>
      </c>
      <c r="E25" s="6">
        <v>1.3658999999999999</v>
      </c>
      <c r="F25" s="6">
        <f>SUM(C22:C25)</f>
        <v>1757</v>
      </c>
      <c r="G25" s="6">
        <v>1757</v>
      </c>
    </row>
    <row r="26" spans="1:7" x14ac:dyDescent="0.15">
      <c r="A26" s="6" t="s">
        <v>37</v>
      </c>
      <c r="B26" s="6" t="s">
        <v>38</v>
      </c>
      <c r="C26" s="6">
        <v>144</v>
      </c>
      <c r="D26" s="6">
        <v>0.54100000000000004</v>
      </c>
      <c r="E26" s="6">
        <v>0.43109999999999998</v>
      </c>
    </row>
    <row r="27" spans="1:7" x14ac:dyDescent="0.15">
      <c r="A27" s="6" t="s">
        <v>39</v>
      </c>
      <c r="B27" s="6" t="s">
        <v>38</v>
      </c>
      <c r="C27" s="6">
        <v>524</v>
      </c>
      <c r="D27" s="6">
        <v>1.9685999999999999</v>
      </c>
      <c r="E27" s="6">
        <v>1.5688</v>
      </c>
      <c r="F27" s="6">
        <f>SUM(C26:C27)</f>
        <v>668</v>
      </c>
      <c r="G27" s="6">
        <v>668</v>
      </c>
    </row>
    <row r="28" spans="1:7" x14ac:dyDescent="0.15">
      <c r="A28" s="6" t="s">
        <v>40</v>
      </c>
      <c r="B28" s="6" t="s">
        <v>41</v>
      </c>
      <c r="C28" s="6">
        <v>723</v>
      </c>
      <c r="D28" s="6">
        <v>2.7162000000000002</v>
      </c>
      <c r="E28" s="6">
        <v>0.94179999999999997</v>
      </c>
    </row>
    <row r="29" spans="1:7" x14ac:dyDescent="0.15">
      <c r="A29" s="6" t="s">
        <v>42</v>
      </c>
      <c r="B29" s="6" t="s">
        <v>41</v>
      </c>
      <c r="C29" s="6">
        <v>458</v>
      </c>
      <c r="D29" s="6">
        <v>1.7205999999999999</v>
      </c>
      <c r="E29" s="6">
        <v>0.59660000000000002</v>
      </c>
    </row>
    <row r="30" spans="1:7" x14ac:dyDescent="0.15">
      <c r="A30" s="6" t="s">
        <v>43</v>
      </c>
      <c r="B30" s="6" t="s">
        <v>41</v>
      </c>
      <c r="C30" s="6">
        <v>1122</v>
      </c>
      <c r="D30" s="6">
        <v>4.2152000000000003</v>
      </c>
      <c r="E30" s="6">
        <v>1.4615</v>
      </c>
      <c r="F30" s="6">
        <f>SUM(C28:C30)</f>
        <v>2303</v>
      </c>
      <c r="G30" s="6">
        <v>2303</v>
      </c>
    </row>
    <row r="31" spans="1:7" x14ac:dyDescent="0.15">
      <c r="A31" s="6" t="s">
        <v>44</v>
      </c>
      <c r="B31" s="6" t="s">
        <v>45</v>
      </c>
      <c r="C31" s="6">
        <v>385</v>
      </c>
      <c r="D31" s="6">
        <v>1.4463999999999999</v>
      </c>
      <c r="E31" s="6">
        <v>0.84640000000000004</v>
      </c>
    </row>
    <row r="32" spans="1:7" x14ac:dyDescent="0.15">
      <c r="A32" s="6" t="s">
        <v>46</v>
      </c>
      <c r="B32" s="6" t="s">
        <v>45</v>
      </c>
      <c r="C32" s="6">
        <v>191</v>
      </c>
      <c r="D32" s="6">
        <v>0.71760000000000002</v>
      </c>
      <c r="E32" s="6">
        <v>0.4199</v>
      </c>
    </row>
    <row r="33" spans="1:7" x14ac:dyDescent="0.15">
      <c r="A33" s="6" t="s">
        <v>47</v>
      </c>
      <c r="B33" s="6" t="s">
        <v>45</v>
      </c>
      <c r="C33" s="6">
        <v>169</v>
      </c>
      <c r="D33" s="6">
        <v>0.63490000000000002</v>
      </c>
      <c r="E33" s="6">
        <v>0.3715</v>
      </c>
    </row>
    <row r="34" spans="1:7" x14ac:dyDescent="0.15">
      <c r="A34" s="6" t="s">
        <v>48</v>
      </c>
      <c r="B34" s="6" t="s">
        <v>45</v>
      </c>
      <c r="C34" s="6">
        <v>578</v>
      </c>
      <c r="D34" s="6">
        <v>2.1715</v>
      </c>
      <c r="E34" s="6">
        <v>1.2706999999999999</v>
      </c>
    </row>
    <row r="35" spans="1:7" x14ac:dyDescent="0.15">
      <c r="A35" s="6" t="s">
        <v>49</v>
      </c>
      <c r="B35" s="6" t="s">
        <v>45</v>
      </c>
      <c r="C35" s="6">
        <v>834</v>
      </c>
      <c r="D35" s="6">
        <v>3.1332</v>
      </c>
      <c r="E35" s="6">
        <v>1.8335999999999999</v>
      </c>
    </row>
    <row r="36" spans="1:7" x14ac:dyDescent="0.15">
      <c r="A36" s="6" t="s">
        <v>50</v>
      </c>
      <c r="B36" s="6" t="s">
        <v>45</v>
      </c>
      <c r="C36" s="6">
        <v>572</v>
      </c>
      <c r="D36" s="6">
        <v>2.1488999999999998</v>
      </c>
      <c r="E36" s="6">
        <v>1.2576000000000001</v>
      </c>
      <c r="F36" s="6">
        <f>SUM(C31:C36)</f>
        <v>2729</v>
      </c>
      <c r="G36" s="6">
        <v>2729</v>
      </c>
    </row>
    <row r="37" spans="1:7" x14ac:dyDescent="0.15">
      <c r="A37" s="6" t="s">
        <v>51</v>
      </c>
      <c r="B37" s="6" t="s">
        <v>52</v>
      </c>
      <c r="C37" s="6">
        <v>1032</v>
      </c>
      <c r="D37" s="6">
        <v>3.8771</v>
      </c>
      <c r="E37" s="6">
        <v>1.4617</v>
      </c>
    </row>
    <row r="38" spans="1:7" x14ac:dyDescent="0.15">
      <c r="A38" s="6" t="s">
        <v>53</v>
      </c>
      <c r="B38" s="6" t="s">
        <v>52</v>
      </c>
      <c r="C38" s="6">
        <v>380</v>
      </c>
      <c r="D38" s="6">
        <v>1.4276</v>
      </c>
      <c r="E38" s="6">
        <v>0.53820000000000001</v>
      </c>
      <c r="F38" s="6">
        <f>SUM(C37:C38)</f>
        <v>1412</v>
      </c>
      <c r="G38" s="6">
        <v>1412</v>
      </c>
    </row>
    <row r="39" spans="1:7" x14ac:dyDescent="0.15">
      <c r="A39" s="6" t="s">
        <v>54</v>
      </c>
      <c r="B39" s="6" t="s">
        <v>55</v>
      </c>
      <c r="C39" s="6">
        <v>631</v>
      </c>
      <c r="D39" s="6">
        <v>2.3706</v>
      </c>
      <c r="E39" s="6">
        <v>1</v>
      </c>
      <c r="F39" s="6">
        <f>SUM(C39)</f>
        <v>631</v>
      </c>
      <c r="G39" s="6">
        <v>631</v>
      </c>
    </row>
    <row r="40" spans="1:7" x14ac:dyDescent="0.15">
      <c r="A40" s="6" t="s">
        <v>56</v>
      </c>
      <c r="B40" s="6" t="s">
        <v>57</v>
      </c>
      <c r="C40" s="6">
        <v>572</v>
      </c>
      <c r="D40" s="6">
        <v>2.1488999999999998</v>
      </c>
      <c r="E40" s="6">
        <v>0.76770000000000005</v>
      </c>
    </row>
    <row r="41" spans="1:7" x14ac:dyDescent="0.15">
      <c r="A41" s="6" t="s">
        <v>58</v>
      </c>
      <c r="B41" s="6" t="s">
        <v>57</v>
      </c>
      <c r="C41" s="6">
        <v>918</v>
      </c>
      <c r="D41" s="6">
        <v>3.4487999999999999</v>
      </c>
      <c r="E41" s="6">
        <v>1.2322</v>
      </c>
      <c r="F41" s="6">
        <f>SUM(C40:C41)</f>
        <v>1490</v>
      </c>
      <c r="G41" s="6">
        <v>1490</v>
      </c>
    </row>
    <row r="42" spans="1:7" x14ac:dyDescent="0.15">
      <c r="A42" s="6" t="s">
        <v>59</v>
      </c>
      <c r="B42" s="6" t="s">
        <v>60</v>
      </c>
      <c r="C42" s="6">
        <v>326</v>
      </c>
      <c r="D42" s="6">
        <v>1.2246999999999999</v>
      </c>
      <c r="E42" s="6">
        <v>1.1811</v>
      </c>
    </row>
    <row r="43" spans="1:7" x14ac:dyDescent="0.15">
      <c r="A43" s="6" t="s">
        <v>61</v>
      </c>
      <c r="B43" s="6" t="s">
        <v>60</v>
      </c>
      <c r="C43" s="6">
        <v>223</v>
      </c>
      <c r="D43" s="6">
        <v>0.83779999999999999</v>
      </c>
      <c r="E43" s="6">
        <v>0.80789999999999995</v>
      </c>
    </row>
    <row r="44" spans="1:7" x14ac:dyDescent="0.15">
      <c r="A44" s="6" t="s">
        <v>62</v>
      </c>
      <c r="B44" s="6" t="s">
        <v>60</v>
      </c>
      <c r="C44" s="6">
        <v>134</v>
      </c>
      <c r="D44" s="6">
        <v>0.50339999999999996</v>
      </c>
      <c r="E44" s="6">
        <v>0.48549999999999999</v>
      </c>
    </row>
    <row r="45" spans="1:7" x14ac:dyDescent="0.15">
      <c r="A45" s="6" t="s">
        <v>63</v>
      </c>
      <c r="B45" s="6" t="s">
        <v>60</v>
      </c>
      <c r="C45" s="6">
        <v>421</v>
      </c>
      <c r="D45" s="6">
        <v>1.5815999999999999</v>
      </c>
      <c r="E45" s="6">
        <v>1.5253000000000001</v>
      </c>
      <c r="F45" s="6">
        <f>SUM(C42:C45)</f>
        <v>1104</v>
      </c>
      <c r="G45" s="6">
        <v>1104</v>
      </c>
    </row>
    <row r="46" spans="1:7" x14ac:dyDescent="0.15">
      <c r="A46" s="6" t="s">
        <v>64</v>
      </c>
      <c r="B46" s="6" t="s">
        <v>65</v>
      </c>
      <c r="C46" s="6">
        <v>115</v>
      </c>
      <c r="D46" s="6">
        <v>0.432</v>
      </c>
      <c r="E46" s="6">
        <v>0.32700000000000001</v>
      </c>
    </row>
    <row r="47" spans="1:7" x14ac:dyDescent="0.15">
      <c r="A47" s="6" t="s">
        <v>66</v>
      </c>
      <c r="B47" s="6" t="s">
        <v>65</v>
      </c>
      <c r="C47" s="6">
        <v>423</v>
      </c>
      <c r="D47" s="6">
        <v>1.5891999999999999</v>
      </c>
      <c r="E47" s="6">
        <v>1.2028000000000001</v>
      </c>
    </row>
    <row r="48" spans="1:7" x14ac:dyDescent="0.15">
      <c r="A48" s="6" t="s">
        <v>67</v>
      </c>
      <c r="B48" s="6" t="s">
        <v>65</v>
      </c>
      <c r="C48" s="6">
        <v>444</v>
      </c>
      <c r="D48" s="6">
        <v>1.6679999999999999</v>
      </c>
      <c r="E48" s="6">
        <v>1.2625</v>
      </c>
    </row>
    <row r="49" spans="1:7" x14ac:dyDescent="0.15">
      <c r="A49" s="6" t="s">
        <v>68</v>
      </c>
      <c r="B49" s="6" t="s">
        <v>65</v>
      </c>
      <c r="C49" s="6">
        <v>345</v>
      </c>
      <c r="D49" s="6">
        <v>1.2961</v>
      </c>
      <c r="E49" s="6">
        <v>0.98099999999999998</v>
      </c>
    </row>
    <row r="50" spans="1:7" x14ac:dyDescent="0.15">
      <c r="A50" s="6" t="s">
        <v>69</v>
      </c>
      <c r="B50" s="6" t="s">
        <v>65</v>
      </c>
      <c r="C50" s="6">
        <v>185</v>
      </c>
      <c r="D50" s="6">
        <v>0.69499999999999995</v>
      </c>
      <c r="E50" s="6">
        <v>0.52600000000000002</v>
      </c>
    </row>
    <row r="51" spans="1:7" x14ac:dyDescent="0.15">
      <c r="A51" s="6" t="s">
        <v>70</v>
      </c>
      <c r="B51" s="6" t="s">
        <v>65</v>
      </c>
      <c r="C51" s="6">
        <v>598</v>
      </c>
      <c r="D51" s="6">
        <v>2.2465999999999999</v>
      </c>
      <c r="E51" s="6">
        <v>1.7003999999999999</v>
      </c>
      <c r="F51" s="6">
        <f>SUM(C46:C51)</f>
        <v>2110</v>
      </c>
      <c r="G51" s="6">
        <v>2110</v>
      </c>
    </row>
    <row r="52" spans="1:7" x14ac:dyDescent="0.15">
      <c r="A52" s="6" t="s">
        <v>71</v>
      </c>
      <c r="B52" s="6" t="s">
        <v>72</v>
      </c>
      <c r="C52" s="6">
        <v>422</v>
      </c>
      <c r="D52" s="6">
        <v>1.5853999999999999</v>
      </c>
      <c r="E52" s="6">
        <v>1.2347999999999999</v>
      </c>
    </row>
    <row r="53" spans="1:7" x14ac:dyDescent="0.15">
      <c r="A53" s="6" t="s">
        <v>73</v>
      </c>
      <c r="B53" s="6" t="s">
        <v>72</v>
      </c>
      <c r="C53" s="6">
        <v>247</v>
      </c>
      <c r="D53" s="6">
        <v>0.92789999999999995</v>
      </c>
      <c r="E53" s="6">
        <v>0.72270000000000001</v>
      </c>
    </row>
    <row r="54" spans="1:7" x14ac:dyDescent="0.15">
      <c r="A54" s="6" t="s">
        <v>74</v>
      </c>
      <c r="B54" s="6" t="s">
        <v>72</v>
      </c>
      <c r="C54" s="6">
        <v>169</v>
      </c>
      <c r="D54" s="6">
        <v>0.63490000000000002</v>
      </c>
      <c r="E54" s="6">
        <v>0.4945</v>
      </c>
    </row>
    <row r="55" spans="1:7" x14ac:dyDescent="0.15">
      <c r="A55" s="6" t="s">
        <v>75</v>
      </c>
      <c r="B55" s="6" t="s">
        <v>72</v>
      </c>
      <c r="C55" s="6">
        <v>529</v>
      </c>
      <c r="D55" s="6">
        <v>1.9874000000000001</v>
      </c>
      <c r="E55" s="6">
        <v>1.5479000000000001</v>
      </c>
      <c r="F55" s="6">
        <f>SUM(C52:C55)</f>
        <v>1367</v>
      </c>
      <c r="G55" s="6">
        <v>1367</v>
      </c>
    </row>
    <row r="56" spans="1:7" x14ac:dyDescent="0.15">
      <c r="A56" s="6" t="s">
        <v>76</v>
      </c>
      <c r="B56" s="6" t="s">
        <v>77</v>
      </c>
      <c r="C56" s="6">
        <v>451</v>
      </c>
      <c r="D56" s="6">
        <v>1.6942999999999999</v>
      </c>
      <c r="E56" s="6">
        <v>1</v>
      </c>
      <c r="F56" s="6">
        <f>SUM(C56)</f>
        <v>451</v>
      </c>
      <c r="G56" s="6">
        <v>451</v>
      </c>
    </row>
    <row r="57" spans="1:7" x14ac:dyDescent="0.15">
      <c r="A57" s="6" t="s">
        <v>78</v>
      </c>
      <c r="B57" s="6" t="s">
        <v>79</v>
      </c>
      <c r="C57" s="6">
        <v>195</v>
      </c>
      <c r="D57" s="6">
        <v>0.73260000000000003</v>
      </c>
      <c r="E57" s="6">
        <v>0.39389999999999997</v>
      </c>
    </row>
    <row r="58" spans="1:7" x14ac:dyDescent="0.15">
      <c r="A58" s="6" t="s">
        <v>80</v>
      </c>
      <c r="B58" s="6" t="s">
        <v>79</v>
      </c>
      <c r="C58" s="6">
        <v>795</v>
      </c>
      <c r="D58" s="6">
        <v>2.9866999999999999</v>
      </c>
      <c r="E58" s="6">
        <v>1.6060000000000001</v>
      </c>
      <c r="F58" s="6">
        <f>SUM(C57:C58)</f>
        <v>990</v>
      </c>
      <c r="G58" s="6">
        <v>990</v>
      </c>
    </row>
    <row r="59" spans="1:7" x14ac:dyDescent="0.15">
      <c r="A59" s="6" t="s">
        <v>81</v>
      </c>
      <c r="B59" s="6" t="s">
        <v>82</v>
      </c>
      <c r="C59" s="6">
        <v>553</v>
      </c>
      <c r="D59" s="6">
        <v>2.0775000000000001</v>
      </c>
      <c r="E59" s="6">
        <v>1.5286</v>
      </c>
    </row>
    <row r="60" spans="1:7" x14ac:dyDescent="0.15">
      <c r="A60" s="6" t="s">
        <v>83</v>
      </c>
      <c r="B60" s="6" t="s">
        <v>82</v>
      </c>
      <c r="C60" s="6">
        <v>183</v>
      </c>
      <c r="D60" s="6">
        <v>0.6875</v>
      </c>
      <c r="E60" s="6">
        <v>0.50580000000000003</v>
      </c>
    </row>
    <row r="61" spans="1:7" x14ac:dyDescent="0.15">
      <c r="A61" s="6" t="s">
        <v>84</v>
      </c>
      <c r="B61" s="6" t="s">
        <v>82</v>
      </c>
      <c r="C61" s="6">
        <v>204</v>
      </c>
      <c r="D61" s="6">
        <v>0.76639999999999997</v>
      </c>
      <c r="E61" s="6">
        <v>0.56389999999999996</v>
      </c>
    </row>
    <row r="62" spans="1:7" x14ac:dyDescent="0.15">
      <c r="A62" s="6" t="s">
        <v>85</v>
      </c>
      <c r="B62" s="6" t="s">
        <v>82</v>
      </c>
      <c r="C62" s="6">
        <v>507</v>
      </c>
      <c r="D62" s="6">
        <v>1.9047000000000001</v>
      </c>
      <c r="E62" s="6">
        <v>1.4015</v>
      </c>
      <c r="F62" s="6">
        <f>SUM(C59:C62)</f>
        <v>1447</v>
      </c>
      <c r="G62" s="6">
        <v>1447</v>
      </c>
    </row>
    <row r="64" spans="1:7" x14ac:dyDescent="0.15">
      <c r="C64" s="6">
        <f>SUM(C2:C62)</f>
        <v>26531</v>
      </c>
    </row>
    <row r="68" spans="2:6" x14ac:dyDescent="0.15">
      <c r="F68" s="6" t="s">
        <v>86</v>
      </c>
    </row>
    <row r="69" spans="2:6" x14ac:dyDescent="0.15">
      <c r="B69" s="6" t="s">
        <v>6</v>
      </c>
      <c r="C69" s="6">
        <v>1385</v>
      </c>
      <c r="D69" s="6">
        <v>26531</v>
      </c>
      <c r="E69" s="6">
        <f>C69/D69</f>
        <v>5.2203083185707287E-2</v>
      </c>
      <c r="F69" s="6">
        <v>5.22</v>
      </c>
    </row>
    <row r="70" spans="2:6" x14ac:dyDescent="0.15">
      <c r="B70" s="6" t="s">
        <v>11</v>
      </c>
      <c r="C70" s="6">
        <v>1616</v>
      </c>
      <c r="D70" s="6">
        <v>26531</v>
      </c>
      <c r="E70" s="6">
        <f t="shared" ref="E70:E88" si="0">C70/D70</f>
        <v>6.0909879009460634E-2</v>
      </c>
      <c r="F70" s="6">
        <v>6.09</v>
      </c>
    </row>
    <row r="71" spans="2:6" x14ac:dyDescent="0.15">
      <c r="B71" s="6" t="s">
        <v>18</v>
      </c>
      <c r="C71" s="6">
        <v>1283</v>
      </c>
      <c r="D71" s="6">
        <v>26531</v>
      </c>
      <c r="E71" s="6">
        <f t="shared" si="0"/>
        <v>4.8358523990803211E-2</v>
      </c>
      <c r="F71" s="6">
        <v>4.83</v>
      </c>
    </row>
    <row r="72" spans="2:6" x14ac:dyDescent="0.15">
      <c r="B72" s="6" t="s">
        <v>21</v>
      </c>
      <c r="C72" s="6">
        <v>1100</v>
      </c>
      <c r="D72" s="6">
        <v>26531</v>
      </c>
      <c r="E72" s="6">
        <f t="shared" si="0"/>
        <v>4.1460932494063546E-2</v>
      </c>
      <c r="F72" s="6">
        <v>4.1399999999999997</v>
      </c>
    </row>
    <row r="73" spans="2:6" x14ac:dyDescent="0.15">
      <c r="B73" s="6" t="s">
        <v>24</v>
      </c>
      <c r="C73" s="6">
        <v>313</v>
      </c>
      <c r="D73" s="6">
        <v>26531</v>
      </c>
      <c r="E73" s="6">
        <f t="shared" si="0"/>
        <v>1.1797519882401719E-2</v>
      </c>
      <c r="F73" s="6">
        <v>1.18</v>
      </c>
    </row>
    <row r="74" spans="2:6" x14ac:dyDescent="0.15">
      <c r="B74" s="6" t="s">
        <v>27</v>
      </c>
      <c r="C74" s="6">
        <v>953</v>
      </c>
      <c r="D74" s="6">
        <v>26531</v>
      </c>
      <c r="E74" s="6">
        <f t="shared" si="0"/>
        <v>3.5920244242584144E-2</v>
      </c>
      <c r="F74" s="6">
        <v>3.59</v>
      </c>
    </row>
    <row r="75" spans="2:6" x14ac:dyDescent="0.15">
      <c r="B75" s="6" t="s">
        <v>30</v>
      </c>
      <c r="C75" s="6">
        <v>1422</v>
      </c>
      <c r="D75" s="6">
        <v>26531</v>
      </c>
      <c r="E75" s="6">
        <f t="shared" si="0"/>
        <v>5.3597678187780336E-2</v>
      </c>
      <c r="F75" s="6">
        <v>5.36</v>
      </c>
    </row>
    <row r="76" spans="2:6" x14ac:dyDescent="0.15">
      <c r="B76" s="6" t="s">
        <v>33</v>
      </c>
      <c r="C76" s="6">
        <v>1757</v>
      </c>
      <c r="D76" s="6">
        <v>26531</v>
      </c>
      <c r="E76" s="6">
        <f t="shared" si="0"/>
        <v>6.6224416720063323E-2</v>
      </c>
      <c r="F76" s="6">
        <v>6.62</v>
      </c>
    </row>
    <row r="77" spans="2:6" x14ac:dyDescent="0.15">
      <c r="B77" s="6" t="s">
        <v>38</v>
      </c>
      <c r="C77" s="6">
        <v>668</v>
      </c>
      <c r="D77" s="6">
        <v>26531</v>
      </c>
      <c r="E77" s="6">
        <f t="shared" si="0"/>
        <v>2.517809355094041E-2</v>
      </c>
      <c r="F77" s="6">
        <v>2.52</v>
      </c>
    </row>
    <row r="78" spans="2:6" x14ac:dyDescent="0.15">
      <c r="B78" s="6" t="s">
        <v>41</v>
      </c>
      <c r="C78" s="6">
        <v>2303</v>
      </c>
      <c r="D78" s="6">
        <v>26531</v>
      </c>
      <c r="E78" s="6">
        <f t="shared" si="0"/>
        <v>8.6804115939843954E-2</v>
      </c>
      <c r="F78" s="6">
        <v>8.68</v>
      </c>
    </row>
    <row r="79" spans="2:6" x14ac:dyDescent="0.15">
      <c r="B79" s="6" t="s">
        <v>45</v>
      </c>
      <c r="C79" s="6">
        <v>2729</v>
      </c>
      <c r="D79" s="6">
        <v>26531</v>
      </c>
      <c r="E79" s="6">
        <f t="shared" si="0"/>
        <v>0.10286080434209038</v>
      </c>
      <c r="F79" s="6">
        <v>10.29</v>
      </c>
    </row>
    <row r="80" spans="2:6" x14ac:dyDescent="0.15">
      <c r="B80" s="6" t="s">
        <v>52</v>
      </c>
      <c r="C80" s="6">
        <v>1412</v>
      </c>
      <c r="D80" s="6">
        <v>26531</v>
      </c>
      <c r="E80" s="6">
        <f t="shared" si="0"/>
        <v>5.3220760619652481E-2</v>
      </c>
      <c r="F80" s="6">
        <v>5.32</v>
      </c>
    </row>
    <row r="81" spans="2:6" x14ac:dyDescent="0.15">
      <c r="B81" s="6" t="s">
        <v>55</v>
      </c>
      <c r="C81" s="6">
        <v>631</v>
      </c>
      <c r="D81" s="6">
        <v>26531</v>
      </c>
      <c r="E81" s="6">
        <f t="shared" si="0"/>
        <v>2.3783498548867361E-2</v>
      </c>
      <c r="F81" s="6">
        <v>2.38</v>
      </c>
    </row>
    <row r="82" spans="2:6" x14ac:dyDescent="0.15">
      <c r="B82" s="6" t="s">
        <v>57</v>
      </c>
      <c r="C82" s="6">
        <v>1490</v>
      </c>
      <c r="D82" s="6">
        <v>26531</v>
      </c>
      <c r="E82" s="6">
        <f t="shared" si="0"/>
        <v>5.6160717651049713E-2</v>
      </c>
      <c r="F82" s="6">
        <v>5.62</v>
      </c>
    </row>
    <row r="83" spans="2:6" x14ac:dyDescent="0.15">
      <c r="B83" s="6" t="s">
        <v>60</v>
      </c>
      <c r="C83" s="6">
        <v>1104</v>
      </c>
      <c r="D83" s="6">
        <v>26531</v>
      </c>
      <c r="E83" s="6">
        <f t="shared" si="0"/>
        <v>4.1611699521314688E-2</v>
      </c>
      <c r="F83" s="6">
        <v>4.16</v>
      </c>
    </row>
    <row r="84" spans="2:6" x14ac:dyDescent="0.15">
      <c r="B84" s="6" t="s">
        <v>65</v>
      </c>
      <c r="C84" s="6">
        <v>2110</v>
      </c>
      <c r="D84" s="6">
        <v>26531</v>
      </c>
      <c r="E84" s="6">
        <f t="shared" si="0"/>
        <v>7.9529606874976441E-2</v>
      </c>
      <c r="F84" s="6">
        <v>7.95</v>
      </c>
    </row>
    <row r="85" spans="2:6" x14ac:dyDescent="0.15">
      <c r="B85" s="6" t="s">
        <v>72</v>
      </c>
      <c r="C85" s="6">
        <v>1367</v>
      </c>
      <c r="D85" s="6">
        <v>26531</v>
      </c>
      <c r="E85" s="6">
        <f t="shared" si="0"/>
        <v>5.1524631563077156E-2</v>
      </c>
      <c r="F85" s="6">
        <v>5.15</v>
      </c>
    </row>
    <row r="86" spans="2:6" x14ac:dyDescent="0.15">
      <c r="B86" s="6" t="s">
        <v>77</v>
      </c>
      <c r="C86" s="6">
        <v>451</v>
      </c>
      <c r="D86" s="6">
        <v>26531</v>
      </c>
      <c r="E86" s="6">
        <f t="shared" si="0"/>
        <v>1.6998982322566056E-2</v>
      </c>
      <c r="F86" s="7">
        <v>1.7</v>
      </c>
    </row>
    <row r="87" spans="2:6" x14ac:dyDescent="0.15">
      <c r="B87" s="6" t="s">
        <v>79</v>
      </c>
      <c r="C87" s="6">
        <v>990</v>
      </c>
      <c r="D87" s="6">
        <v>26531</v>
      </c>
      <c r="E87" s="6">
        <f t="shared" si="0"/>
        <v>3.7314839244657193E-2</v>
      </c>
      <c r="F87" s="6">
        <v>3.73</v>
      </c>
    </row>
    <row r="88" spans="2:6" x14ac:dyDescent="0.15">
      <c r="B88" s="6" t="s">
        <v>82</v>
      </c>
      <c r="C88" s="6">
        <v>1447</v>
      </c>
      <c r="D88" s="6">
        <v>26531</v>
      </c>
      <c r="E88" s="6">
        <f t="shared" si="0"/>
        <v>5.4539972108099959E-2</v>
      </c>
      <c r="F88" s="6">
        <v>5.45</v>
      </c>
    </row>
    <row r="90" spans="2:6" x14ac:dyDescent="0.15">
      <c r="C90" s="6">
        <f>SUM(C69:C88)</f>
        <v>26531</v>
      </c>
    </row>
  </sheetData>
  <phoneticPr fontId="6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CO-1</vt:lpstr>
      <vt:lpstr>CO-2</vt:lpstr>
      <vt:lpstr>CO-5</vt:lpstr>
      <vt:lpstr>CO-6</vt:lpstr>
      <vt:lpstr>CO-7</vt:lpstr>
      <vt:lpstr>CO-8</vt:lpstr>
      <vt:lpstr>CO-10</vt:lpstr>
      <vt:lpstr>CO-11</vt:lpstr>
      <vt:lpstr>MK262733.RSCU</vt:lpstr>
      <vt:lpstr>OK641589.RSCU</vt:lpstr>
      <vt:lpstr>ON598391</vt:lpstr>
      <vt:lpstr>ON598392</vt:lpstr>
      <vt:lpstr>ON59839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2-10-31T02:34:00Z</dcterms:created>
  <dcterms:modified xsi:type="dcterms:W3CDTF">2023-05-03T14:4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97B764D9F304AE8862E717573025A10</vt:lpwstr>
  </property>
  <property fmtid="{D5CDD505-2E9C-101B-9397-08002B2CF9AE}" pid="3" name="KSOProductBuildVer">
    <vt:lpwstr>2052-11.1.0.13703</vt:lpwstr>
  </property>
</Properties>
</file>